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F:\Projects\trmt6\A-submittion\EMBO Reports\Revised\Data Set 1-2\"/>
    </mc:Choice>
  </mc:AlternateContent>
  <xr:revisionPtr revIDLastSave="0" documentId="13_ncr:1_{34B2275C-70E5-42D8-84DB-34A1DFC7E26C}" xr6:coauthVersionLast="47" xr6:coauthVersionMax="47" xr10:uidLastSave="{00000000-0000-0000-0000-000000000000}"/>
  <bookViews>
    <workbookView xWindow="0" yWindow="255" windowWidth="38400" windowHeight="15060" xr2:uid="{00000000-000D-0000-FFFF-FFFF00000000}"/>
  </bookViews>
  <sheets>
    <sheet name="Dataset EV1" sheetId="1" r:id="rId1"/>
    <sheet name="Differentially expressed protei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7" uniqueCount="556">
  <si>
    <t>Accession</t>
  </si>
  <si>
    <t>Gene Symbol</t>
  </si>
  <si>
    <t>Protein name</t>
  </si>
  <si>
    <t>P.value</t>
  </si>
  <si>
    <t>Log2FC</t>
  </si>
  <si>
    <t>Significant</t>
  </si>
  <si>
    <t>A0A8M3AYU4</t>
  </si>
  <si>
    <t>scyl2</t>
  </si>
  <si>
    <t>SCY1-like protein 2 isoform X1</t>
  </si>
  <si>
    <t>Down</t>
  </si>
  <si>
    <t>A0A8M9P5P1</t>
  </si>
  <si>
    <t>mogat3a</t>
  </si>
  <si>
    <t>Acyltransferase</t>
  </si>
  <si>
    <t>P61799</t>
  </si>
  <si>
    <t>aptx</t>
  </si>
  <si>
    <t>Aprataxin</t>
  </si>
  <si>
    <t>A0A8M2B9G8</t>
  </si>
  <si>
    <t>tmem14ca</t>
  </si>
  <si>
    <t>Transmembrane protein 14C isoform X1</t>
  </si>
  <si>
    <t>Up</t>
  </si>
  <si>
    <t>E9QJ30</t>
  </si>
  <si>
    <t>klhl40b</t>
  </si>
  <si>
    <t>Kelch-like protein 40b</t>
  </si>
  <si>
    <t>A8WG78</t>
  </si>
  <si>
    <t>foxred1</t>
  </si>
  <si>
    <t>FAD-dependent oxidoreductase domain-containing protein 1</t>
  </si>
  <si>
    <t>Q5PRA2</t>
  </si>
  <si>
    <t>dhtkd1</t>
  </si>
  <si>
    <t>2-oxoadipate dehydrogenase complex component E1</t>
  </si>
  <si>
    <t>Q561Y6</t>
  </si>
  <si>
    <t>psmd5</t>
  </si>
  <si>
    <t>26S proteasome non-ATPase regulatory subunit 5</t>
  </si>
  <si>
    <t>Q90X44</t>
  </si>
  <si>
    <t>nrf1</t>
  </si>
  <si>
    <t>Nuclear respiratory factor 1</t>
  </si>
  <si>
    <t>A0A8M6YUE7</t>
  </si>
  <si>
    <t>fbxl6</t>
  </si>
  <si>
    <t>F-box/LRR-repeat protein 6 isoform X2</t>
  </si>
  <si>
    <t>A0A8M2B3U1</t>
  </si>
  <si>
    <t>actn1</t>
  </si>
  <si>
    <t>Alpha-actinin-1 isoform X5</t>
  </si>
  <si>
    <t>Q6PCS4</t>
  </si>
  <si>
    <t>arhgap29b</t>
  </si>
  <si>
    <t>Rho GTPase-activating protein 29</t>
  </si>
  <si>
    <t>A0A0R4IBJ2</t>
  </si>
  <si>
    <t>bxdc2</t>
  </si>
  <si>
    <t>Ribosome biogenesis protein BRX1 homolog</t>
  </si>
  <si>
    <t>F1QSQ0</t>
  </si>
  <si>
    <t>dsc2l</t>
  </si>
  <si>
    <t>Desmocollin 2-like protein</t>
  </si>
  <si>
    <t>Q6IMW7</t>
  </si>
  <si>
    <t>pvalb4</t>
  </si>
  <si>
    <t>Parvalbumin</t>
  </si>
  <si>
    <t>A0A0R4IHL6</t>
  </si>
  <si>
    <t>parn</t>
  </si>
  <si>
    <t>Poly(A)-specific ribonuclease PARN</t>
  </si>
  <si>
    <t>Q7ZV18</t>
  </si>
  <si>
    <t>stx4</t>
  </si>
  <si>
    <t>Placental syntaxin 4A</t>
  </si>
  <si>
    <t>Q0V947</t>
  </si>
  <si>
    <t>tmem161a</t>
  </si>
  <si>
    <t>Transmembrane protein 161A</t>
  </si>
  <si>
    <t>A5WWB6</t>
  </si>
  <si>
    <t>zwilch</t>
  </si>
  <si>
    <t>Protein zwilch homolog</t>
  </si>
  <si>
    <t>Q3Y4E2</t>
  </si>
  <si>
    <t>selenon</t>
  </si>
  <si>
    <t>Selenoprotein N</t>
  </si>
  <si>
    <t>Q7ZUR1</t>
  </si>
  <si>
    <t>capn1</t>
  </si>
  <si>
    <t>Calpain 1, large subunit</t>
  </si>
  <si>
    <t>Q6DRJ7</t>
  </si>
  <si>
    <t>ndc80</t>
  </si>
  <si>
    <t>Kinetochore protein NDC80 homolog</t>
  </si>
  <si>
    <t>Q567E0</t>
  </si>
  <si>
    <t>mad2l1</t>
  </si>
  <si>
    <t>MAD2 mitotic arrest deficient-like 1 (Yeast)</t>
  </si>
  <si>
    <t>E7FEH9</t>
  </si>
  <si>
    <t>pea15</t>
  </si>
  <si>
    <t>Astrocytic phosphoprotein PEA-15</t>
  </si>
  <si>
    <t>A0A8M9PZ17</t>
  </si>
  <si>
    <t>ces2b</t>
  </si>
  <si>
    <t>Uncharacterized protein si:ch211-93f2.1</t>
  </si>
  <si>
    <t>A0A2R8QAR5</t>
  </si>
  <si>
    <t>tmed8</t>
  </si>
  <si>
    <t>Protein TMED8 isoform X1</t>
  </si>
  <si>
    <t>A2BGG1</t>
  </si>
  <si>
    <t>mtmr12</t>
  </si>
  <si>
    <t>Myotubularin-related protein 12</t>
  </si>
  <si>
    <t>A0A8M9P1P2</t>
  </si>
  <si>
    <t>brd2a</t>
  </si>
  <si>
    <t>Bromodomain-containing protein 2 isoform X1</t>
  </si>
  <si>
    <t>Q9I8V0</t>
  </si>
  <si>
    <t>pvalb2</t>
  </si>
  <si>
    <t>Parvalbumin-2</t>
  </si>
  <si>
    <t>Q7ZVF9</t>
  </si>
  <si>
    <t>actb2</t>
  </si>
  <si>
    <t>Actin, cytoplasmic 2</t>
  </si>
  <si>
    <t>Q6DRL1</t>
  </si>
  <si>
    <t>ddx18</t>
  </si>
  <si>
    <t>ATP-dependent RNA helicase</t>
  </si>
  <si>
    <t>A7YYF3</t>
  </si>
  <si>
    <t>lsm12a</t>
  </si>
  <si>
    <t>Zgc:85812 protein</t>
  </si>
  <si>
    <t>Q6PHG4</t>
  </si>
  <si>
    <t>lias</t>
  </si>
  <si>
    <t>Lipoyl synthase, mitochondrial</t>
  </si>
  <si>
    <t>F1QQK5</t>
  </si>
  <si>
    <t>nudt22</t>
  </si>
  <si>
    <t>Nucleoside diphosphate-linked moiety X motif 22 isoform X1</t>
  </si>
  <si>
    <t>Q7SXE0</t>
  </si>
  <si>
    <t>mpeg1.1</t>
  </si>
  <si>
    <t>Macrophage-expressed gene 1 protein</t>
  </si>
  <si>
    <t>A0A8M9PL07</t>
  </si>
  <si>
    <t>rabl6b</t>
  </si>
  <si>
    <t>Rab-like protein 6 isoform X1</t>
  </si>
  <si>
    <t>F6P0E6</t>
  </si>
  <si>
    <t>si:ch211-214c7.4</t>
  </si>
  <si>
    <t>Si:ch211-214c7.4</t>
  </si>
  <si>
    <t>A0A8M9Q8R8</t>
  </si>
  <si>
    <t>pcyt1aa</t>
  </si>
  <si>
    <t>choline-phosphate cytidylyltransferase</t>
  </si>
  <si>
    <t>A0A8M9QLE5</t>
  </si>
  <si>
    <t>vtna</t>
  </si>
  <si>
    <t>Vitronectin isoform X1</t>
  </si>
  <si>
    <t>Q4VBT2</t>
  </si>
  <si>
    <t>noc4l</t>
  </si>
  <si>
    <t>Nucleolar complex protein 4 homolog</t>
  </si>
  <si>
    <t>E7F333</t>
  </si>
  <si>
    <t>lrrc8c</t>
  </si>
  <si>
    <t>Leucine-rich repeat-containing 8 VRAC subunit C</t>
  </si>
  <si>
    <t>A0A8M9PJT4</t>
  </si>
  <si>
    <t>si:ch211-250m6.7</t>
  </si>
  <si>
    <t>Patched domain-containing protein 3 isoform X2</t>
  </si>
  <si>
    <t>A0A286YBN1</t>
  </si>
  <si>
    <t>prrc2c</t>
  </si>
  <si>
    <t>Proline-rich coiled-coil 2C</t>
  </si>
  <si>
    <t>Q6DRJ9</t>
  </si>
  <si>
    <t>ric8b</t>
  </si>
  <si>
    <t>Synembryn-B</t>
  </si>
  <si>
    <t>Q32LQ2</t>
  </si>
  <si>
    <t>maip1</t>
  </si>
  <si>
    <t>M-AAA protease-interacting protein 1, mitochondrial</t>
  </si>
  <si>
    <t>A0JMD0</t>
  </si>
  <si>
    <t>cluha</t>
  </si>
  <si>
    <t>Clustered mitochondria protein homolog</t>
  </si>
  <si>
    <t>Q9MIY5</t>
  </si>
  <si>
    <t>ATP6</t>
  </si>
  <si>
    <t>ATP synthase subunit a</t>
  </si>
  <si>
    <t>F1Q5Q7</t>
  </si>
  <si>
    <t>exosc10</t>
  </si>
  <si>
    <t>Exosome component 10</t>
  </si>
  <si>
    <t>Q90X33</t>
  </si>
  <si>
    <t>atp1a1a.4</t>
  </si>
  <si>
    <t>Sodium/potassium-transporting ATPase subunit alpha</t>
  </si>
  <si>
    <t>Q08CG5</t>
  </si>
  <si>
    <t>rabggta</t>
  </si>
  <si>
    <t>Geranylgeranyl transferase type-2 subunit alpha</t>
  </si>
  <si>
    <t>A5PF53</t>
  </si>
  <si>
    <t>arhgap35b</t>
  </si>
  <si>
    <t>Rho GTPase-activating protein 35</t>
  </si>
  <si>
    <t>A4QN49</t>
  </si>
  <si>
    <t>smarcc1b</t>
  </si>
  <si>
    <t>SWI/SNF related, matrix associated, actin dependent regulator of chromatin, subfamily c, member 1b</t>
  </si>
  <si>
    <t>A0A8M2BHG8</t>
  </si>
  <si>
    <t>b4galt6</t>
  </si>
  <si>
    <t>Beta-1,4-galactosyltransferase 6 isoform X1</t>
  </si>
  <si>
    <t>Q8JGR2</t>
  </si>
  <si>
    <t>ddx54</t>
  </si>
  <si>
    <t>RNA helicase</t>
  </si>
  <si>
    <t>Q66IB0</t>
  </si>
  <si>
    <t>lin7c</t>
  </si>
  <si>
    <t>Protein lin-7 homolog</t>
  </si>
  <si>
    <t>A3KQE0</t>
  </si>
  <si>
    <t>si:dkey-29p10.4</t>
  </si>
  <si>
    <t>E3 ubiquitin/ISG15 ligase TRIM25</t>
  </si>
  <si>
    <t>Q5I2W8</t>
  </si>
  <si>
    <t>nbn</t>
  </si>
  <si>
    <t>Nibrin</t>
  </si>
  <si>
    <t>A0A0R4I9E8</t>
  </si>
  <si>
    <t>p3h1</t>
  </si>
  <si>
    <t>Prolyl 3-hydroxylase 1</t>
  </si>
  <si>
    <t>Q803X4</t>
  </si>
  <si>
    <t>dcaf13</t>
  </si>
  <si>
    <t>DDB1- and CUL4-associated factor 13</t>
  </si>
  <si>
    <t>A0A8M2B3I7</t>
  </si>
  <si>
    <t>nt5c2a</t>
  </si>
  <si>
    <t>Cytosolic purine 5'-nucleotidase isoform X1</t>
  </si>
  <si>
    <t>F2Z4U5</t>
  </si>
  <si>
    <t>rad9a</t>
  </si>
  <si>
    <t>Cell cycle checkpoint control protein</t>
  </si>
  <si>
    <t>A0A8M6Z1S6</t>
  </si>
  <si>
    <t>pbxip1b</t>
  </si>
  <si>
    <t>Pre-B-cell leukemia transcription factor-interacting protein 1 isoform X2</t>
  </si>
  <si>
    <t>A0A8M9QDM7</t>
  </si>
  <si>
    <t>gps2</t>
  </si>
  <si>
    <t>G protein pathway suppressor 2 isoform X1</t>
  </si>
  <si>
    <t>Q6XFR2</t>
  </si>
  <si>
    <t>gypc</t>
  </si>
  <si>
    <t>Glycophorin C (Gerbich blood group)</t>
  </si>
  <si>
    <t>Q7ZZJ7</t>
  </si>
  <si>
    <t>slc4a1a</t>
  </si>
  <si>
    <t>Anion exchange protein</t>
  </si>
  <si>
    <t>Q9I8U8</t>
  </si>
  <si>
    <t>tnnc2.2</t>
  </si>
  <si>
    <t>Fast skeletal muscle troponin C</t>
  </si>
  <si>
    <t>A0A8M2BF48</t>
  </si>
  <si>
    <t>creb1b</t>
  </si>
  <si>
    <t>Cyclic AMP-responsive element-binding protein 1 isoform X1</t>
  </si>
  <si>
    <t>Q6NYL3</t>
  </si>
  <si>
    <t>ehhadh</t>
  </si>
  <si>
    <t>Peroxisomal bifunctional enzyme</t>
  </si>
  <si>
    <t>Q6PBM7</t>
  </si>
  <si>
    <t>fam76b</t>
  </si>
  <si>
    <t>Protein FAM76B</t>
  </si>
  <si>
    <t>B8A5G9</t>
  </si>
  <si>
    <t>trmt5</t>
  </si>
  <si>
    <t>tRNA (guanine(37)-N1)-methyltransferase</t>
  </si>
  <si>
    <t>A0A8M1QHR9</t>
  </si>
  <si>
    <t>pik3r4</t>
  </si>
  <si>
    <t>non-specific serine/threonine protein kinase</t>
  </si>
  <si>
    <t>Q66HY7</t>
  </si>
  <si>
    <t>eif4e3</t>
  </si>
  <si>
    <t>Eukaryotic translation initiation factor 4E type 3</t>
  </si>
  <si>
    <t>A0A8M2BH42</t>
  </si>
  <si>
    <t>trappc12</t>
  </si>
  <si>
    <t>Trafficking protein particle complex subunit 12 isoform X1</t>
  </si>
  <si>
    <t>Q9YGC9</t>
  </si>
  <si>
    <t>sms</t>
  </si>
  <si>
    <t>Spermine synthase</t>
  </si>
  <si>
    <t>A0A8M9PH52</t>
  </si>
  <si>
    <t>ap3b2</t>
  </si>
  <si>
    <t>AP-3 complex subunit beta</t>
  </si>
  <si>
    <t>Q6IQM0</t>
  </si>
  <si>
    <t>sf3b6</t>
  </si>
  <si>
    <t>Splicing factor 3B</t>
  </si>
  <si>
    <t>Q7T387</t>
  </si>
  <si>
    <t>abhd14b</t>
  </si>
  <si>
    <t>Abhydrolase domain-containing 14B</t>
  </si>
  <si>
    <t>Q5XJL8</t>
  </si>
  <si>
    <t>dpf2</t>
  </si>
  <si>
    <t>D4, zinc and double PHD fingers family 2</t>
  </si>
  <si>
    <t>E7EZR2</t>
  </si>
  <si>
    <t>sash3</t>
  </si>
  <si>
    <t>SAM and SH3 domain-containing 3</t>
  </si>
  <si>
    <t>A5WUU0</t>
  </si>
  <si>
    <t>dnajb5</t>
  </si>
  <si>
    <t>DnaJ heat shock protein family (Hsp40) member B5</t>
  </si>
  <si>
    <t>A0A8M2B554</t>
  </si>
  <si>
    <t>snx9a</t>
  </si>
  <si>
    <t>Sorting nexin 9a isoform X2</t>
  </si>
  <si>
    <t>A0A8M9QLL1</t>
  </si>
  <si>
    <t>dennd6aa</t>
  </si>
  <si>
    <t>Protein DENND6A isoform X1</t>
  </si>
  <si>
    <t>Q8AX99</t>
  </si>
  <si>
    <t>actn3b</t>
  </si>
  <si>
    <t>Actinin alpha 3b</t>
  </si>
  <si>
    <t>A8WFT4</t>
  </si>
  <si>
    <t>scly</t>
  </si>
  <si>
    <t>Selenocysteine lyase</t>
  </si>
  <si>
    <t>Q7SXL7</t>
  </si>
  <si>
    <t>wtap</t>
  </si>
  <si>
    <t>Pre-mRNA-splicing regulator WTAP</t>
  </si>
  <si>
    <t>A0A8M6Z423</t>
  </si>
  <si>
    <t>napga</t>
  </si>
  <si>
    <t>Gamma-soluble NSF attachment protein isoform X1</t>
  </si>
  <si>
    <t>Q5MPX4</t>
  </si>
  <si>
    <t>tfr1a</t>
  </si>
  <si>
    <t>Transferrin receptor protein 1</t>
  </si>
  <si>
    <t>A0A0R4IM69</t>
  </si>
  <si>
    <t>stox2b</t>
  </si>
  <si>
    <t>Storkhead box 2b</t>
  </si>
  <si>
    <t>O93548</t>
  </si>
  <si>
    <t>hbbe1.1</t>
  </si>
  <si>
    <t>Embryonic 1 beta-globin</t>
  </si>
  <si>
    <t>E7FBK8</t>
  </si>
  <si>
    <t>c1galt1c1</t>
  </si>
  <si>
    <t>C1GALT1-specific chaperone 1</t>
  </si>
  <si>
    <t>Q6PH54</t>
  </si>
  <si>
    <t>arg2</t>
  </si>
  <si>
    <t>Arginase</t>
  </si>
  <si>
    <t>Q8UUR3</t>
  </si>
  <si>
    <t>cygb1</t>
  </si>
  <si>
    <t>Cytoglobin-1</t>
  </si>
  <si>
    <t>Q6P0H7</t>
  </si>
  <si>
    <t>cbr4</t>
  </si>
  <si>
    <t>Carbonyl reductase family member 4</t>
  </si>
  <si>
    <t>Q6P6E5</t>
  </si>
  <si>
    <t>ndufb7</t>
  </si>
  <si>
    <t>NADH dehydrogenase [ubiquinone] 1 beta subcomplex subunit 7</t>
  </si>
  <si>
    <t>A0A8M9QBU1</t>
  </si>
  <si>
    <t>clpxa</t>
  </si>
  <si>
    <t>ATP-dependent Clp protease ATP-binding subunit clpX-like, mitochondrial isoform X1</t>
  </si>
  <si>
    <t>A0A8M9PGT9</t>
  </si>
  <si>
    <t>hexa</t>
  </si>
  <si>
    <t>Beta-hexosaminidase</t>
  </si>
  <si>
    <t>Q6PGU3</t>
  </si>
  <si>
    <t>rprd2a</t>
  </si>
  <si>
    <t>Regulation of nuclear pre-mRNA domain containing 2</t>
  </si>
  <si>
    <t>A9JRA8</t>
  </si>
  <si>
    <t>kif2c</t>
  </si>
  <si>
    <t>Kinesin-like protein</t>
  </si>
  <si>
    <t>B8JIT5</t>
  </si>
  <si>
    <t>irf2a</t>
  </si>
  <si>
    <t>Interferon regulatory factor 2 isoform 2</t>
  </si>
  <si>
    <t>A0A0R4ITY1</t>
  </si>
  <si>
    <t>ciz1b</t>
  </si>
  <si>
    <t>Cdkn1a-interacting zinc finger protein 1a</t>
  </si>
  <si>
    <t>A5WWD5</t>
  </si>
  <si>
    <t>man1b1b</t>
  </si>
  <si>
    <t>alpha-1,2-Mannosidase</t>
  </si>
  <si>
    <t>A0A8M9PIE9</t>
  </si>
  <si>
    <t>fech</t>
  </si>
  <si>
    <t>Ferrochelatase</t>
  </si>
  <si>
    <t>A0A8M2BED2</t>
  </si>
  <si>
    <t>rapgef1a</t>
  </si>
  <si>
    <t>Rap guanine nucleotide exchange factor 1 isoform X1</t>
  </si>
  <si>
    <t>Q803N0</t>
  </si>
  <si>
    <t>ankmy2a</t>
  </si>
  <si>
    <t>Ankyrin repeat and MYND domain-containing protein 2</t>
  </si>
  <si>
    <t>Q6DHL6</t>
  </si>
  <si>
    <t>rps6</t>
  </si>
  <si>
    <t>40S ribosomal protein S6</t>
  </si>
  <si>
    <t>Q90W33</t>
  </si>
  <si>
    <t>hic2</t>
  </si>
  <si>
    <t>Hypermethylated in cancer 2 protein</t>
  </si>
  <si>
    <t>A0A8M2BCC8</t>
  </si>
  <si>
    <t>ap1b1</t>
  </si>
  <si>
    <t>AP complex subunit beta</t>
  </si>
  <si>
    <t>X1WGX5</t>
  </si>
  <si>
    <t>pum3</t>
  </si>
  <si>
    <t>Pumilio homolog 3</t>
  </si>
  <si>
    <t>A0A8M2BKN4</t>
  </si>
  <si>
    <t>porb</t>
  </si>
  <si>
    <t>NADPH--cytochrome P450 reductase</t>
  </si>
  <si>
    <t>Q7SXW2</t>
  </si>
  <si>
    <t>zgpat</t>
  </si>
  <si>
    <t>Zinc finger CCCH-type with G patch domain-containing protein</t>
  </si>
  <si>
    <t>A0A8M2BEQ1</t>
  </si>
  <si>
    <t>si:dkey-32e23.4</t>
  </si>
  <si>
    <t>Dynamin-1-like protein isoform X2</t>
  </si>
  <si>
    <t>Q566V0</t>
  </si>
  <si>
    <t>zbtb8os</t>
  </si>
  <si>
    <t>Protein archease</t>
  </si>
  <si>
    <t>Q24JV7</t>
  </si>
  <si>
    <t>rps27l</t>
  </si>
  <si>
    <t>40S ribosomal protein S27</t>
  </si>
  <si>
    <t>Q6DH77</t>
  </si>
  <si>
    <t>pbdc1</t>
  </si>
  <si>
    <t>Polysaccharide biosynthesis domain-containing 1</t>
  </si>
  <si>
    <t>Q5U3S7</t>
  </si>
  <si>
    <t>nosip</t>
  </si>
  <si>
    <t>Nitric oxide synthase-interacting protein</t>
  </si>
  <si>
    <t>A0A8M9PFL7</t>
  </si>
  <si>
    <t>si:ch211-210c8.6</t>
  </si>
  <si>
    <t>Uncharacterized protein si:ch211-210c8.6</t>
  </si>
  <si>
    <t>A0A8M1P4I3</t>
  </si>
  <si>
    <t>wasf2</t>
  </si>
  <si>
    <t>Wiskott-Aldrich syndrome protein family member</t>
  </si>
  <si>
    <t>Q1RLT0</t>
  </si>
  <si>
    <t>mat2al</t>
  </si>
  <si>
    <t>S-adenosylmethionine synthase</t>
  </si>
  <si>
    <t>Q502B0</t>
  </si>
  <si>
    <t>mrpl41</t>
  </si>
  <si>
    <t>Large ribosomal subunit protein mL41</t>
  </si>
  <si>
    <t>A0A8M2BJG8</t>
  </si>
  <si>
    <t>LOC101885783</t>
  </si>
  <si>
    <t>Phosphofurin acidic cluster sorting protein 1-like</t>
  </si>
  <si>
    <t>A0A8M2B6L3</t>
  </si>
  <si>
    <t>LOC101882122</t>
  </si>
  <si>
    <t>PiggyBac transposable element-derived protein 3-like</t>
  </si>
  <si>
    <t>A0A2R8QM04</t>
  </si>
  <si>
    <t>tie1</t>
  </si>
  <si>
    <t>receptor protein-tyrosine kinase</t>
  </si>
  <si>
    <t>Q7ZWB1</t>
  </si>
  <si>
    <t>cdk2</t>
  </si>
  <si>
    <t>Cyclin-dependent kinase 2</t>
  </si>
  <si>
    <t>A0A8M2BHD5</t>
  </si>
  <si>
    <t>zgc:123010</t>
  </si>
  <si>
    <t>Tetratricopeptide repeat protein 31 isoform X1</t>
  </si>
  <si>
    <t>X1WGY3</t>
  </si>
  <si>
    <t>si:dkeyp-84f3.5</t>
  </si>
  <si>
    <t>Si:dkeyp-84f3.5</t>
  </si>
  <si>
    <t>Q90Z98</t>
  </si>
  <si>
    <t>bcl2l1</t>
  </si>
  <si>
    <t>BCL2-like 1</t>
  </si>
  <si>
    <t>Q08C39</t>
  </si>
  <si>
    <t>mrps5</t>
  </si>
  <si>
    <t>28S ribosomal protein S5, mitochondrial precursor</t>
  </si>
  <si>
    <t>A0A8M9PS81</t>
  </si>
  <si>
    <t>jupb</t>
  </si>
  <si>
    <t>Junction plakoglobin</t>
  </si>
  <si>
    <t>A0A8M6Z002</t>
  </si>
  <si>
    <t>taf6l</t>
  </si>
  <si>
    <t>TAF6-like RNA polymerase II p300/CBP-associated factor-associated factor 65 kDa subunit 6L isoform X2</t>
  </si>
  <si>
    <t>Q56A55</t>
  </si>
  <si>
    <t>abcb8</t>
  </si>
  <si>
    <t>Mitochondrial potassium channel ATP-binding subunit</t>
  </si>
  <si>
    <t>A0A8N7UW23</t>
  </si>
  <si>
    <t>btk</t>
  </si>
  <si>
    <t>Tyrosine-protein kinase</t>
  </si>
  <si>
    <t>B8A574</t>
  </si>
  <si>
    <t>tacc3</t>
  </si>
  <si>
    <t>Transforming acidic coiled-coil-containing protein 3 isoform X1</t>
  </si>
  <si>
    <t>Q7ZYZ4</t>
  </si>
  <si>
    <t>hbae3</t>
  </si>
  <si>
    <t>Hbae3 protein</t>
  </si>
  <si>
    <t>A3KNP4</t>
  </si>
  <si>
    <t>bud23</t>
  </si>
  <si>
    <t>BUD23 rRNA methyltransferase and ribosome maturation factor</t>
  </si>
  <si>
    <t>A0A8M9PNE7</t>
  </si>
  <si>
    <t>tsen54</t>
  </si>
  <si>
    <t>tRNA-splicing endonuclease subunit Sen54 isoform X1</t>
  </si>
  <si>
    <t>Q6DRN0</t>
  </si>
  <si>
    <t>ddx27</t>
  </si>
  <si>
    <t>Q7T1K0</t>
  </si>
  <si>
    <t>rpl17</t>
  </si>
  <si>
    <t>60S ribosomal protein L17</t>
  </si>
  <si>
    <t>A0A8M1N7Z8</t>
  </si>
  <si>
    <t>tubb2b</t>
  </si>
  <si>
    <t>Tubulin beta chain</t>
  </si>
  <si>
    <t>P79733</t>
  </si>
  <si>
    <t>rrm2</t>
  </si>
  <si>
    <t>Ribonucleoside-diphosphate reductase subunit M2</t>
  </si>
  <si>
    <t>Q5TYS5</t>
  </si>
  <si>
    <t>scrn2</t>
  </si>
  <si>
    <t>Secernin-2</t>
  </si>
  <si>
    <t>F1R8M8</t>
  </si>
  <si>
    <t>rsl1d1</t>
  </si>
  <si>
    <t>Ribosomal L1 domain-containing 1</t>
  </si>
  <si>
    <t>A0A8M9P2F4</t>
  </si>
  <si>
    <t>lin28b</t>
  </si>
  <si>
    <t>Protein lin-28 homolog B isoform X1</t>
  </si>
  <si>
    <t>A0A0G2KNS1</t>
  </si>
  <si>
    <t>LOC561325</t>
  </si>
  <si>
    <t>Thiosulfate sulfurtransferase/rhodanese-like domain-containing protein 1</t>
  </si>
  <si>
    <t>A0A8M9PQU6</t>
  </si>
  <si>
    <t>xpc</t>
  </si>
  <si>
    <t>DNA repair protein complementing XP-C cells isoform X1</t>
  </si>
  <si>
    <t>A0A8M9PTJ2</t>
  </si>
  <si>
    <t>lrp1ab</t>
  </si>
  <si>
    <t>Low-density lipoprotein receptor-related protein 1 isoform X1</t>
  </si>
  <si>
    <t>Q7ZUG5</t>
  </si>
  <si>
    <t>rps21</t>
  </si>
  <si>
    <t>Small ribosomal subunit protein eS21</t>
  </si>
  <si>
    <t>A0A0R4IJC7</t>
  </si>
  <si>
    <t>yme1l1b</t>
  </si>
  <si>
    <t>ATP-dependent zinc metalloprotease YME1L1</t>
  </si>
  <si>
    <t>Q1L987</t>
  </si>
  <si>
    <t>atpaf1</t>
  </si>
  <si>
    <t>ATP synthase mitochondrial F1 complex assembly factor 1</t>
  </si>
  <si>
    <t>Q6NSN5</t>
  </si>
  <si>
    <t>adss1</t>
  </si>
  <si>
    <t>Adenylosuccinate synthetase isozyme 1</t>
  </si>
  <si>
    <t>A0A8M9PMU7</t>
  </si>
  <si>
    <t>alms1</t>
  </si>
  <si>
    <t>Alstrom syndrome protein 1 isoform X3</t>
  </si>
  <si>
    <t>Q66ID3</t>
  </si>
  <si>
    <t>spout1</t>
  </si>
  <si>
    <t>Methyltransferase C9orf114 homolog</t>
  </si>
  <si>
    <t>X1WGC5</t>
  </si>
  <si>
    <t>peak1</t>
  </si>
  <si>
    <t>Pseudopodium-enriched atypical kinase 1</t>
  </si>
  <si>
    <t>A0A8M9Q1Y6</t>
  </si>
  <si>
    <t>LOC110439911</t>
  </si>
  <si>
    <t>Uncharacterized protein LOC110439911</t>
  </si>
  <si>
    <t>Q502J0</t>
  </si>
  <si>
    <t>lpcat2</t>
  </si>
  <si>
    <t>Lysophosphatidylcholine acyltransferase 2</t>
  </si>
  <si>
    <t>A0A8M9QD79</t>
  </si>
  <si>
    <t>strn</t>
  </si>
  <si>
    <t>Striatin isoform X1</t>
  </si>
  <si>
    <t>Q6DGU0</t>
  </si>
  <si>
    <t>polr3k</t>
  </si>
  <si>
    <t>DNA-directed RNA polymerase subunit</t>
  </si>
  <si>
    <t>Q58EH7</t>
  </si>
  <si>
    <t>zgc:113278</t>
  </si>
  <si>
    <t>Translocating chain-associated membrane protein</t>
  </si>
  <si>
    <t>Q7T395</t>
  </si>
  <si>
    <t>upb1</t>
  </si>
  <si>
    <t>Beta-ureidopropionase</t>
  </si>
  <si>
    <t>A0A8M9PE33</t>
  </si>
  <si>
    <t>pabpc4</t>
  </si>
  <si>
    <t>Polyadenylate-binding protein</t>
  </si>
  <si>
    <t>Q6P0B3</t>
  </si>
  <si>
    <t>scamp1</t>
  </si>
  <si>
    <t>Secretory carrier-associated membrane protein</t>
  </si>
  <si>
    <t>Q05AL9</t>
  </si>
  <si>
    <t>krt94</t>
  </si>
  <si>
    <t>Uncharacterized protein LOC768289</t>
  </si>
  <si>
    <t>Q08C29</t>
  </si>
  <si>
    <t>cdk4</t>
  </si>
  <si>
    <t>Cyclin-dependent kinase 4</t>
  </si>
  <si>
    <t>Q6NWL3</t>
  </si>
  <si>
    <t>crtap</t>
  </si>
  <si>
    <t>Cartilage associated protein</t>
  </si>
  <si>
    <t>A0A8M2B8X0</t>
  </si>
  <si>
    <t>dnmt3bb.1</t>
  </si>
  <si>
    <t>DNA (cytosine-5-)-methyltransferase</t>
  </si>
  <si>
    <t>A8KB78</t>
  </si>
  <si>
    <t>rps23</t>
  </si>
  <si>
    <t>40S ribosomal protein S23</t>
  </si>
  <si>
    <t>A0A0R4ILE1</t>
  </si>
  <si>
    <t>si:ch73-347e22.4</t>
  </si>
  <si>
    <t>Si:ch73-347e22.4</t>
  </si>
  <si>
    <t>Q7ZT21</t>
  </si>
  <si>
    <t>hbae1.1</t>
  </si>
  <si>
    <t>Embryonic alpha globin e1</t>
  </si>
  <si>
    <t>Q588C7</t>
  </si>
  <si>
    <t>dnmt3bb.2</t>
  </si>
  <si>
    <t>Q7ZVQ8</t>
  </si>
  <si>
    <t>ivns1abpb</t>
  </si>
  <si>
    <t>Influenza virus NS1A-binding protein homolog B</t>
  </si>
  <si>
    <t>F6NSX9</t>
  </si>
  <si>
    <t>znf687b</t>
  </si>
  <si>
    <t>Zinc finger protein 687b</t>
  </si>
  <si>
    <t>Q7ZVR0</t>
  </si>
  <si>
    <t>gtpbp4</t>
  </si>
  <si>
    <t>Nucleolar GTP-binding protein 1</t>
  </si>
  <si>
    <t>F1QDE0</t>
  </si>
  <si>
    <t>slc25a10a</t>
  </si>
  <si>
    <t>Mitochondrial dicarboxylate carrier isoform X1</t>
  </si>
  <si>
    <t>Q0P3Z4</t>
  </si>
  <si>
    <t>tnni1c</t>
  </si>
  <si>
    <t>Troponin I, skeletal, slow c</t>
  </si>
  <si>
    <t>Q803M5</t>
  </si>
  <si>
    <t>saal1</t>
  </si>
  <si>
    <t>Protein saal1</t>
  </si>
  <si>
    <t>Q803F2</t>
  </si>
  <si>
    <t>rhogb</t>
  </si>
  <si>
    <t>Ras homolog family member Gb</t>
  </si>
  <si>
    <t>Q7T1B0</t>
  </si>
  <si>
    <t>hbbe2</t>
  </si>
  <si>
    <t>Embryonic globin beta e2</t>
  </si>
  <si>
    <t>A0A8N7TDM0</t>
  </si>
  <si>
    <t>wapla</t>
  </si>
  <si>
    <t>WAPL cohesin release factor a</t>
  </si>
  <si>
    <t>E7FC22</t>
  </si>
  <si>
    <t>rin3</t>
  </si>
  <si>
    <t>Ras and Rab interactor 3</t>
  </si>
  <si>
    <t>Q7ZUV3</t>
  </si>
  <si>
    <t>gde1</t>
  </si>
  <si>
    <t>Glycerophosphodiester phosphodiesterase 1</t>
  </si>
  <si>
    <t>F1QLZ5</t>
  </si>
  <si>
    <t>LOC108179061</t>
  </si>
  <si>
    <t>Inner centromere protein A-like isoform X1</t>
  </si>
  <si>
    <t>Q05AP2</t>
  </si>
  <si>
    <t>atp2b4</t>
  </si>
  <si>
    <t>ATPase plasma membrane Ca2+ transporting 4</t>
  </si>
  <si>
    <t>Differentially expressed proteins in proteomics data.</t>
    <phoneticPr fontId="1" type="noConversion"/>
  </si>
  <si>
    <t>ENTREZID</t>
    <phoneticPr fontId="1" type="noConversion"/>
  </si>
  <si>
    <t>trmt61a mo 1</t>
    <phoneticPr fontId="1" type="noConversion"/>
  </si>
  <si>
    <t>trmt61a mo 2</t>
    <phoneticPr fontId="1" type="noConversion"/>
  </si>
  <si>
    <t>control 1</t>
    <phoneticPr fontId="1" type="noConversion"/>
  </si>
  <si>
    <t>control 2</t>
    <phoneticPr fontId="1" type="noConversion"/>
  </si>
  <si>
    <t>Data Set EV1.Differentially expressed proteins (DEPs) in zebrafish ECs after trmt61a deficienc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6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"/>
  <sheetViews>
    <sheetView tabSelected="1" zoomScale="140" zoomScaleNormal="140" workbookViewId="0"/>
  </sheetViews>
  <sheetFormatPr defaultRowHeight="14.25" x14ac:dyDescent="0.2"/>
  <cols>
    <col min="1" max="1" width="13.25" customWidth="1"/>
  </cols>
  <sheetData>
    <row r="1" spans="1:9" ht="20.25" x14ac:dyDescent="0.3">
      <c r="A1" s="1" t="s">
        <v>555</v>
      </c>
      <c r="B1" s="1"/>
      <c r="C1" s="1"/>
      <c r="D1" s="1"/>
      <c r="E1" s="1"/>
      <c r="F1" s="1"/>
      <c r="G1" s="1"/>
      <c r="H1" s="1"/>
      <c r="I1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AC5C8-6B01-4024-9CC0-24AC97533A71}">
  <dimension ref="A1:K183"/>
  <sheetViews>
    <sheetView workbookViewId="0">
      <selection sqref="A1:K1"/>
    </sheetView>
  </sheetViews>
  <sheetFormatPr defaultRowHeight="14.25" x14ac:dyDescent="0.2"/>
  <cols>
    <col min="1" max="1" width="13.625" customWidth="1"/>
    <col min="2" max="2" width="15.125" customWidth="1"/>
    <col min="3" max="3" width="41.875" customWidth="1"/>
    <col min="4" max="4" width="13.25" customWidth="1"/>
    <col min="5" max="5" width="12.125" customWidth="1"/>
    <col min="6" max="8" width="11.375" customWidth="1"/>
    <col min="9" max="9" width="11" customWidth="1"/>
    <col min="10" max="10" width="9.875" customWidth="1"/>
    <col min="11" max="11" width="13.125" customWidth="1"/>
  </cols>
  <sheetData>
    <row r="1" spans="1:11" ht="20.25" x14ac:dyDescent="0.3">
      <c r="A1" s="4" t="s">
        <v>549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15.75" x14ac:dyDescent="0.25">
      <c r="A2" s="2" t="s">
        <v>0</v>
      </c>
      <c r="B2" s="2" t="s">
        <v>1</v>
      </c>
      <c r="C2" s="2" t="s">
        <v>2</v>
      </c>
      <c r="D2" s="2" t="s">
        <v>550</v>
      </c>
      <c r="E2" s="2" t="s">
        <v>551</v>
      </c>
      <c r="F2" s="2" t="s">
        <v>552</v>
      </c>
      <c r="G2" s="2" t="s">
        <v>553</v>
      </c>
      <c r="H2" s="2" t="s">
        <v>554</v>
      </c>
      <c r="I2" s="2" t="s">
        <v>3</v>
      </c>
      <c r="J2" s="2" t="s">
        <v>4</v>
      </c>
      <c r="K2" s="2" t="s">
        <v>5</v>
      </c>
    </row>
    <row r="3" spans="1:11" ht="15" x14ac:dyDescent="0.2">
      <c r="A3" s="3" t="s">
        <v>6</v>
      </c>
      <c r="B3" s="3" t="s">
        <v>7</v>
      </c>
      <c r="C3" s="3" t="s">
        <v>8</v>
      </c>
      <c r="D3" s="3">
        <v>557149</v>
      </c>
      <c r="E3" s="3">
        <v>111.364962346406</v>
      </c>
      <c r="F3" s="3">
        <v>111.364962346406</v>
      </c>
      <c r="G3" s="3">
        <v>5341.7884008374904</v>
      </c>
      <c r="H3" s="3">
        <v>5354.4391810198704</v>
      </c>
      <c r="I3" s="3">
        <v>1.4589828568152999E-6</v>
      </c>
      <c r="J3" s="3">
        <v>-5.5856628533939601</v>
      </c>
      <c r="K3" s="3" t="s">
        <v>9</v>
      </c>
    </row>
    <row r="4" spans="1:11" ht="15" x14ac:dyDescent="0.2">
      <c r="A4" s="3" t="s">
        <v>10</v>
      </c>
      <c r="B4" s="3" t="s">
        <v>11</v>
      </c>
      <c r="C4" s="3" t="s">
        <v>12</v>
      </c>
      <c r="D4" s="3">
        <v>100142647</v>
      </c>
      <c r="E4" s="3">
        <v>111.364962346406</v>
      </c>
      <c r="F4" s="3">
        <v>111.364962346406</v>
      </c>
      <c r="G4" s="3">
        <v>4171.4145806909301</v>
      </c>
      <c r="H4" s="3">
        <v>4148.4952471735796</v>
      </c>
      <c r="I4" s="3">
        <v>8.0118197965242002E-6</v>
      </c>
      <c r="J4" s="3">
        <v>-5.2232005840104403</v>
      </c>
      <c r="K4" s="3" t="s">
        <v>9</v>
      </c>
    </row>
    <row r="5" spans="1:11" ht="15" x14ac:dyDescent="0.2">
      <c r="A5" s="3" t="s">
        <v>13</v>
      </c>
      <c r="B5" s="3" t="s">
        <v>14</v>
      </c>
      <c r="C5" s="3" t="s">
        <v>15</v>
      </c>
      <c r="D5" s="3">
        <v>405797</v>
      </c>
      <c r="E5" s="3">
        <v>111.364962346406</v>
      </c>
      <c r="F5" s="3">
        <v>111.364962346406</v>
      </c>
      <c r="G5" s="3">
        <v>8190.1414761839196</v>
      </c>
      <c r="H5" s="3">
        <v>8250.1654255107405</v>
      </c>
      <c r="I5" s="3">
        <v>1.36983504859445E-5</v>
      </c>
      <c r="J5" s="3">
        <v>-6.2057980175202303</v>
      </c>
      <c r="K5" s="3" t="s">
        <v>9</v>
      </c>
    </row>
    <row r="6" spans="1:11" ht="15" x14ac:dyDescent="0.2">
      <c r="A6" s="3" t="s">
        <v>16</v>
      </c>
      <c r="B6" s="3" t="s">
        <v>17</v>
      </c>
      <c r="C6" s="3" t="s">
        <v>18</v>
      </c>
      <c r="D6" s="3">
        <v>751728</v>
      </c>
      <c r="E6" s="3">
        <v>6609.7018577397903</v>
      </c>
      <c r="F6" s="3">
        <v>6542.5500734575198</v>
      </c>
      <c r="G6" s="3">
        <v>111.364962346406</v>
      </c>
      <c r="H6" s="3">
        <v>111.364962346406</v>
      </c>
      <c r="I6" s="3">
        <v>2.6973208061560199E-5</v>
      </c>
      <c r="J6" s="3">
        <v>5.8838706257405198</v>
      </c>
      <c r="K6" s="3" t="s">
        <v>19</v>
      </c>
    </row>
    <row r="7" spans="1:11" ht="15" x14ac:dyDescent="0.2">
      <c r="A7" s="3" t="s">
        <v>20</v>
      </c>
      <c r="B7" s="3" t="s">
        <v>21</v>
      </c>
      <c r="C7" s="3" t="s">
        <v>22</v>
      </c>
      <c r="D7" s="3">
        <v>795319</v>
      </c>
      <c r="E7" s="3">
        <v>111.364962346406</v>
      </c>
      <c r="F7" s="3">
        <v>111.364962346406</v>
      </c>
      <c r="G7" s="3">
        <v>6691.8089704537297</v>
      </c>
      <c r="H7" s="3">
        <v>6789.1017508880896</v>
      </c>
      <c r="I7" s="3">
        <v>5.3846598819410398E-5</v>
      </c>
      <c r="J7" s="3">
        <v>-5.91947874958736</v>
      </c>
      <c r="K7" s="3" t="s">
        <v>9</v>
      </c>
    </row>
    <row r="8" spans="1:11" ht="15" x14ac:dyDescent="0.2">
      <c r="A8" s="3" t="s">
        <v>23</v>
      </c>
      <c r="B8" s="3" t="s">
        <v>24</v>
      </c>
      <c r="C8" s="3" t="s">
        <v>25</v>
      </c>
      <c r="D8" s="3">
        <v>556387</v>
      </c>
      <c r="E8" s="3">
        <v>1058.28949059826</v>
      </c>
      <c r="F8" s="3">
        <v>1212.5070376286801</v>
      </c>
      <c r="G8" s="3">
        <v>10151.645168324199</v>
      </c>
      <c r="H8" s="3">
        <v>10180.4098415067</v>
      </c>
      <c r="I8" s="3">
        <v>7.5435285826856702E-5</v>
      </c>
      <c r="J8" s="3">
        <v>-3.16248569308538</v>
      </c>
      <c r="K8" s="3" t="s">
        <v>9</v>
      </c>
    </row>
    <row r="9" spans="1:11" ht="15" x14ac:dyDescent="0.2">
      <c r="A9" s="3" t="s">
        <v>26</v>
      </c>
      <c r="B9" s="3" t="s">
        <v>27</v>
      </c>
      <c r="C9" s="3" t="s">
        <v>28</v>
      </c>
      <c r="D9" s="3">
        <v>494076</v>
      </c>
      <c r="E9" s="3">
        <v>111.364962346406</v>
      </c>
      <c r="F9" s="3">
        <v>111.364962346406</v>
      </c>
      <c r="G9" s="3">
        <v>2097.6617997603198</v>
      </c>
      <c r="H9" s="3">
        <v>2146.8847636051401</v>
      </c>
      <c r="I9" s="3">
        <v>1.49759168278404E-4</v>
      </c>
      <c r="J9" s="3">
        <v>-4.2522431333646704</v>
      </c>
      <c r="K9" s="3" t="s">
        <v>9</v>
      </c>
    </row>
    <row r="10" spans="1:11" ht="15" x14ac:dyDescent="0.2">
      <c r="A10" s="3" t="s">
        <v>29</v>
      </c>
      <c r="B10" s="3" t="s">
        <v>30</v>
      </c>
      <c r="C10" s="3" t="s">
        <v>31</v>
      </c>
      <c r="D10" s="3">
        <v>550235</v>
      </c>
      <c r="E10" s="3">
        <v>111.364962346406</v>
      </c>
      <c r="F10" s="3">
        <v>111.364962346406</v>
      </c>
      <c r="G10" s="3">
        <v>4857.1649191300003</v>
      </c>
      <c r="H10" s="3">
        <v>4721.2962944783503</v>
      </c>
      <c r="I10" s="3">
        <v>2.1083636234608499E-4</v>
      </c>
      <c r="J10" s="3">
        <v>-5.4264265962778202</v>
      </c>
      <c r="K10" s="3" t="s">
        <v>9</v>
      </c>
    </row>
    <row r="11" spans="1:11" ht="15" x14ac:dyDescent="0.2">
      <c r="A11" s="3" t="s">
        <v>32</v>
      </c>
      <c r="B11" s="3" t="s">
        <v>33</v>
      </c>
      <c r="C11" s="3" t="s">
        <v>34</v>
      </c>
      <c r="D11" s="3">
        <v>64604</v>
      </c>
      <c r="E11" s="3">
        <v>111.364962346406</v>
      </c>
      <c r="F11" s="3">
        <v>111.364962346406</v>
      </c>
      <c r="G11" s="3">
        <v>4596.6687888096103</v>
      </c>
      <c r="H11" s="3">
        <v>4402.4617222185398</v>
      </c>
      <c r="I11" s="3">
        <v>4.8930351734312999E-4</v>
      </c>
      <c r="J11" s="3">
        <v>-5.3364183077595202</v>
      </c>
      <c r="K11" s="3" t="s">
        <v>9</v>
      </c>
    </row>
    <row r="12" spans="1:11" ht="15" x14ac:dyDescent="0.2">
      <c r="A12" s="3" t="s">
        <v>35</v>
      </c>
      <c r="B12" s="3" t="s">
        <v>36</v>
      </c>
      <c r="C12" s="3" t="s">
        <v>37</v>
      </c>
      <c r="D12" s="3">
        <v>323163</v>
      </c>
      <c r="E12" s="3">
        <v>111.364962346406</v>
      </c>
      <c r="F12" s="3">
        <v>111.364962346406</v>
      </c>
      <c r="G12" s="3">
        <v>6435.1323499270002</v>
      </c>
      <c r="H12" s="3">
        <v>6754.1441584490403</v>
      </c>
      <c r="I12" s="3">
        <v>6.04742895933681E-4</v>
      </c>
      <c r="J12" s="3">
        <v>-5.8879262149357299</v>
      </c>
      <c r="K12" s="3" t="s">
        <v>9</v>
      </c>
    </row>
    <row r="13" spans="1:11" ht="15" x14ac:dyDescent="0.2">
      <c r="A13" s="3" t="s">
        <v>38</v>
      </c>
      <c r="B13" s="3" t="s">
        <v>39</v>
      </c>
      <c r="C13" s="3" t="s">
        <v>40</v>
      </c>
      <c r="D13" s="3">
        <v>560400</v>
      </c>
      <c r="E13" s="3">
        <v>18937.322179862</v>
      </c>
      <c r="F13" s="3">
        <v>19309.0514478199</v>
      </c>
      <c r="G13" s="3">
        <v>28780.655241053501</v>
      </c>
      <c r="H13" s="3">
        <v>29119.463689712898</v>
      </c>
      <c r="I13" s="3">
        <v>6.5427230527503096E-4</v>
      </c>
      <c r="J13" s="3">
        <v>-0.59824334805080903</v>
      </c>
      <c r="K13" s="3" t="s">
        <v>9</v>
      </c>
    </row>
    <row r="14" spans="1:11" ht="15" x14ac:dyDescent="0.2">
      <c r="A14" s="3" t="s">
        <v>41</v>
      </c>
      <c r="B14" s="3" t="s">
        <v>42</v>
      </c>
      <c r="C14" s="3" t="s">
        <v>43</v>
      </c>
      <c r="D14" s="3">
        <v>378998</v>
      </c>
      <c r="E14" s="3">
        <v>111.364962346406</v>
      </c>
      <c r="F14" s="3">
        <v>111.364962346406</v>
      </c>
      <c r="G14" s="3">
        <v>3695.6723863191801</v>
      </c>
      <c r="H14" s="3">
        <v>3884.9182243669102</v>
      </c>
      <c r="I14" s="3">
        <v>6.6087430377257501E-4</v>
      </c>
      <c r="J14" s="3">
        <v>-5.0889429461070597</v>
      </c>
      <c r="K14" s="3" t="s">
        <v>9</v>
      </c>
    </row>
    <row r="15" spans="1:11" ht="15" x14ac:dyDescent="0.2">
      <c r="A15" s="3" t="s">
        <v>44</v>
      </c>
      <c r="B15" s="3" t="s">
        <v>45</v>
      </c>
      <c r="C15" s="3" t="s">
        <v>46</v>
      </c>
      <c r="D15" s="3">
        <v>402823</v>
      </c>
      <c r="E15" s="3">
        <v>26415.233786351098</v>
      </c>
      <c r="F15" s="3">
        <v>27425.440057233998</v>
      </c>
      <c r="G15" s="3">
        <v>51544.470078514598</v>
      </c>
      <c r="H15" s="3">
        <v>50799.4953623861</v>
      </c>
      <c r="I15" s="3">
        <v>6.6902307351946497E-4</v>
      </c>
      <c r="J15" s="3">
        <v>-0.92665766726974996</v>
      </c>
      <c r="K15" s="3" t="s">
        <v>9</v>
      </c>
    </row>
    <row r="16" spans="1:11" ht="15" x14ac:dyDescent="0.2">
      <c r="A16" s="3" t="s">
        <v>47</v>
      </c>
      <c r="B16" s="3" t="s">
        <v>48</v>
      </c>
      <c r="C16" s="3" t="s">
        <v>49</v>
      </c>
      <c r="D16" s="3">
        <v>560091</v>
      </c>
      <c r="E16" s="3">
        <v>111.364962346406</v>
      </c>
      <c r="F16" s="3">
        <v>111.364962346406</v>
      </c>
      <c r="G16" s="3">
        <v>3792.2447977768002</v>
      </c>
      <c r="H16" s="3">
        <v>3987.9804984928201</v>
      </c>
      <c r="I16" s="3">
        <v>6.7011231651598795E-4</v>
      </c>
      <c r="J16" s="3">
        <v>-5.1264446243847699</v>
      </c>
      <c r="K16" s="3" t="s">
        <v>9</v>
      </c>
    </row>
    <row r="17" spans="1:11" ht="15" x14ac:dyDescent="0.2">
      <c r="A17" s="3" t="s">
        <v>50</v>
      </c>
      <c r="B17" s="3" t="s">
        <v>51</v>
      </c>
      <c r="C17" s="3" t="s">
        <v>52</v>
      </c>
      <c r="D17" s="3">
        <v>337731</v>
      </c>
      <c r="E17" s="3">
        <v>33251.159917785997</v>
      </c>
      <c r="F17" s="3">
        <v>35157.569457678597</v>
      </c>
      <c r="G17" s="3">
        <v>69623.915732389301</v>
      </c>
      <c r="H17" s="3">
        <v>69331.3596024586</v>
      </c>
      <c r="I17" s="3">
        <v>7.4662624042767605E-4</v>
      </c>
      <c r="J17" s="3">
        <v>-1.02236826768536</v>
      </c>
      <c r="K17" s="3" t="s">
        <v>9</v>
      </c>
    </row>
    <row r="18" spans="1:11" ht="15" x14ac:dyDescent="0.2">
      <c r="A18" s="3" t="s">
        <v>53</v>
      </c>
      <c r="B18" s="3" t="s">
        <v>54</v>
      </c>
      <c r="C18" s="3" t="s">
        <v>55</v>
      </c>
      <c r="D18" s="3">
        <v>791461</v>
      </c>
      <c r="E18" s="3">
        <v>3440.9163512568898</v>
      </c>
      <c r="F18" s="3">
        <v>3680.78825970455</v>
      </c>
      <c r="G18" s="3">
        <v>8358.1720951403604</v>
      </c>
      <c r="H18" s="3">
        <v>8537.8866244361907</v>
      </c>
      <c r="I18" s="3">
        <v>9.3899111741766405E-4</v>
      </c>
      <c r="J18" s="3">
        <v>-1.2463922507082099</v>
      </c>
      <c r="K18" s="3" t="s">
        <v>9</v>
      </c>
    </row>
    <row r="19" spans="1:11" ht="15" x14ac:dyDescent="0.2">
      <c r="A19" s="3" t="s">
        <v>56</v>
      </c>
      <c r="B19" s="3" t="s">
        <v>57</v>
      </c>
      <c r="C19" s="3" t="s">
        <v>58</v>
      </c>
      <c r="D19" s="3">
        <v>323735</v>
      </c>
      <c r="E19" s="3">
        <v>111.364962346406</v>
      </c>
      <c r="F19" s="3">
        <v>111.364962346406</v>
      </c>
      <c r="G19" s="3">
        <v>4437.0281124824396</v>
      </c>
      <c r="H19" s="3">
        <v>4176.9176671346704</v>
      </c>
      <c r="I19" s="3">
        <v>9.5948987790970403E-4</v>
      </c>
      <c r="J19" s="3">
        <v>-5.2733069342343803</v>
      </c>
      <c r="K19" s="3" t="s">
        <v>9</v>
      </c>
    </row>
    <row r="20" spans="1:11" ht="15" x14ac:dyDescent="0.2">
      <c r="A20" s="3" t="s">
        <v>59</v>
      </c>
      <c r="B20" s="3" t="s">
        <v>60</v>
      </c>
      <c r="C20" s="3" t="s">
        <v>61</v>
      </c>
      <c r="D20" s="3">
        <v>492692</v>
      </c>
      <c r="E20" s="3">
        <v>111.364962346406</v>
      </c>
      <c r="F20" s="3">
        <v>111.364962346406</v>
      </c>
      <c r="G20" s="3">
        <v>5596.8055741480503</v>
      </c>
      <c r="H20" s="3">
        <v>6063.73480795451</v>
      </c>
      <c r="I20" s="3">
        <v>1.6623877881679901E-3</v>
      </c>
      <c r="J20" s="3">
        <v>-5.7101954351576296</v>
      </c>
      <c r="K20" s="3" t="s">
        <v>9</v>
      </c>
    </row>
    <row r="21" spans="1:11" ht="15" x14ac:dyDescent="0.2">
      <c r="A21" s="3" t="s">
        <v>62</v>
      </c>
      <c r="B21" s="3" t="s">
        <v>63</v>
      </c>
      <c r="C21" s="3" t="s">
        <v>64</v>
      </c>
      <c r="D21" s="3">
        <v>336439</v>
      </c>
      <c r="E21" s="3">
        <v>5547.0698536610998</v>
      </c>
      <c r="F21" s="3">
        <v>5337.1162555194296</v>
      </c>
      <c r="G21" s="3">
        <v>10218.5792962616</v>
      </c>
      <c r="H21" s="3">
        <v>9893.8915111398492</v>
      </c>
      <c r="I21" s="3">
        <v>1.7509155422541301E-3</v>
      </c>
      <c r="J21" s="3">
        <v>-0.88585679630765402</v>
      </c>
      <c r="K21" s="3" t="s">
        <v>9</v>
      </c>
    </row>
    <row r="22" spans="1:11" ht="15" x14ac:dyDescent="0.2">
      <c r="A22" s="3" t="s">
        <v>65</v>
      </c>
      <c r="B22" s="3" t="s">
        <v>66</v>
      </c>
      <c r="C22" s="3" t="s">
        <v>67</v>
      </c>
      <c r="D22" s="3">
        <v>352914</v>
      </c>
      <c r="E22" s="3">
        <v>111.364962346406</v>
      </c>
      <c r="F22" s="3">
        <v>111.364962346406</v>
      </c>
      <c r="G22" s="3">
        <v>6529.8877130361698</v>
      </c>
      <c r="H22" s="3">
        <v>7097.4081230837801</v>
      </c>
      <c r="I22" s="3">
        <v>1.78768777563749E-3</v>
      </c>
      <c r="J22" s="3">
        <v>-5.9350600925669399</v>
      </c>
      <c r="K22" s="3" t="s">
        <v>9</v>
      </c>
    </row>
    <row r="23" spans="1:11" ht="15" x14ac:dyDescent="0.2">
      <c r="A23" s="3" t="s">
        <v>68</v>
      </c>
      <c r="B23" s="3" t="s">
        <v>69</v>
      </c>
      <c r="C23" s="3" t="s">
        <v>70</v>
      </c>
      <c r="D23" s="3">
        <v>406768</v>
      </c>
      <c r="E23" s="3">
        <v>12257.6920693302</v>
      </c>
      <c r="F23" s="3">
        <v>12930.5791134964</v>
      </c>
      <c r="G23" s="3">
        <v>20974.0222142483</v>
      </c>
      <c r="H23" s="3">
        <v>20691.819348633599</v>
      </c>
      <c r="I23" s="3">
        <v>1.9551907613851401E-3</v>
      </c>
      <c r="J23" s="3">
        <v>-0.72611301487521096</v>
      </c>
      <c r="K23" s="3" t="s">
        <v>9</v>
      </c>
    </row>
    <row r="24" spans="1:11" ht="15" x14ac:dyDescent="0.2">
      <c r="A24" s="3" t="s">
        <v>71</v>
      </c>
      <c r="B24" s="3" t="s">
        <v>72</v>
      </c>
      <c r="C24" s="3" t="s">
        <v>73</v>
      </c>
      <c r="D24" s="3">
        <v>445386</v>
      </c>
      <c r="E24" s="3">
        <v>111.364962346406</v>
      </c>
      <c r="F24" s="3">
        <v>111.364962346406</v>
      </c>
      <c r="G24" s="3">
        <v>6513.1078277776296</v>
      </c>
      <c r="H24" s="3">
        <v>5954.8814037579996</v>
      </c>
      <c r="I24" s="3">
        <v>2.0717319417676498E-3</v>
      </c>
      <c r="J24" s="3">
        <v>-5.8067896005774804</v>
      </c>
      <c r="K24" s="3" t="s">
        <v>9</v>
      </c>
    </row>
    <row r="25" spans="1:11" ht="15" x14ac:dyDescent="0.2">
      <c r="A25" s="3" t="s">
        <v>74</v>
      </c>
      <c r="B25" s="3" t="s">
        <v>75</v>
      </c>
      <c r="C25" s="3" t="s">
        <v>76</v>
      </c>
      <c r="D25" s="3">
        <v>550434</v>
      </c>
      <c r="E25" s="3">
        <v>9811.8402802599303</v>
      </c>
      <c r="F25" s="3">
        <v>11319.3520621976</v>
      </c>
      <c r="G25" s="3">
        <v>26228.258550786501</v>
      </c>
      <c r="H25" s="3">
        <v>25907.9286454188</v>
      </c>
      <c r="I25" s="3">
        <v>2.4616792354518898E-3</v>
      </c>
      <c r="J25" s="3">
        <v>-1.30291090545011</v>
      </c>
      <c r="K25" s="3" t="s">
        <v>9</v>
      </c>
    </row>
    <row r="26" spans="1:11" ht="15" x14ac:dyDescent="0.2">
      <c r="A26" s="3" t="s">
        <v>77</v>
      </c>
      <c r="B26" s="3" t="s">
        <v>78</v>
      </c>
      <c r="C26" s="3" t="s">
        <v>79</v>
      </c>
      <c r="D26" s="3">
        <v>557745</v>
      </c>
      <c r="E26" s="3">
        <v>111.364962346406</v>
      </c>
      <c r="F26" s="3">
        <v>111.364962346406</v>
      </c>
      <c r="G26" s="3">
        <v>7311.1999615554196</v>
      </c>
      <c r="H26" s="3">
        <v>8128.6633003891402</v>
      </c>
      <c r="I26" s="3">
        <v>2.87339863877877E-3</v>
      </c>
      <c r="J26" s="3">
        <v>-6.11522076245065</v>
      </c>
      <c r="K26" s="3" t="s">
        <v>9</v>
      </c>
    </row>
    <row r="27" spans="1:11" ht="15" x14ac:dyDescent="0.2">
      <c r="A27" s="3" t="s">
        <v>80</v>
      </c>
      <c r="B27" s="3" t="s">
        <v>81</v>
      </c>
      <c r="C27" s="3" t="s">
        <v>82</v>
      </c>
      <c r="D27" s="3">
        <v>561967</v>
      </c>
      <c r="E27" s="3">
        <v>17606.3073337157</v>
      </c>
      <c r="F27" s="3">
        <v>18366.898585031999</v>
      </c>
      <c r="G27" s="3">
        <v>10047.6284210309</v>
      </c>
      <c r="H27" s="3">
        <v>10403.932581384001</v>
      </c>
      <c r="I27" s="3">
        <v>2.9153411909541098E-3</v>
      </c>
      <c r="J27" s="3">
        <v>0.814711773968679</v>
      </c>
      <c r="K27" s="3" t="s">
        <v>19</v>
      </c>
    </row>
    <row r="28" spans="1:11" ht="15" x14ac:dyDescent="0.2">
      <c r="A28" s="3" t="s">
        <v>83</v>
      </c>
      <c r="B28" s="3" t="s">
        <v>84</v>
      </c>
      <c r="C28" s="3" t="s">
        <v>85</v>
      </c>
      <c r="D28" s="3">
        <v>553196</v>
      </c>
      <c r="E28" s="3">
        <v>111.364962346406</v>
      </c>
      <c r="F28" s="3">
        <v>111.364962346406</v>
      </c>
      <c r="G28" s="3">
        <v>5084.5833529849297</v>
      </c>
      <c r="H28" s="3">
        <v>5655.0695157129803</v>
      </c>
      <c r="I28" s="3">
        <v>2.9295515589527598E-3</v>
      </c>
      <c r="J28" s="3">
        <v>-5.5915081492587397</v>
      </c>
      <c r="K28" s="3" t="s">
        <v>9</v>
      </c>
    </row>
    <row r="29" spans="1:11" ht="15" x14ac:dyDescent="0.2">
      <c r="A29" s="3" t="s">
        <v>86</v>
      </c>
      <c r="B29" s="3" t="s">
        <v>87</v>
      </c>
      <c r="C29" s="3" t="s">
        <v>88</v>
      </c>
      <c r="D29" s="3">
        <v>569130</v>
      </c>
      <c r="E29" s="3">
        <v>111.364962346406</v>
      </c>
      <c r="F29" s="3">
        <v>111.364962346406</v>
      </c>
      <c r="G29" s="3">
        <v>1813.0990494779501</v>
      </c>
      <c r="H29" s="3">
        <v>2049.9484386331501</v>
      </c>
      <c r="I29" s="3">
        <v>4.2064814120340299E-3</v>
      </c>
      <c r="J29" s="3">
        <v>-4.11637210425853</v>
      </c>
      <c r="K29" s="3" t="s">
        <v>9</v>
      </c>
    </row>
    <row r="30" spans="1:11" ht="15" x14ac:dyDescent="0.2">
      <c r="A30" s="3" t="s">
        <v>89</v>
      </c>
      <c r="B30" s="3" t="s">
        <v>90</v>
      </c>
      <c r="C30" s="3" t="s">
        <v>91</v>
      </c>
      <c r="D30" s="3">
        <v>30445</v>
      </c>
      <c r="E30" s="3">
        <v>111.364962346406</v>
      </c>
      <c r="F30" s="3">
        <v>111.364962346406</v>
      </c>
      <c r="G30" s="3">
        <v>12838.5590603047</v>
      </c>
      <c r="H30" s="3">
        <v>14693.2254534433</v>
      </c>
      <c r="I30" s="3">
        <v>4.58064097548161E-3</v>
      </c>
      <c r="J30" s="3">
        <v>-6.9496589099394699</v>
      </c>
      <c r="K30" s="3" t="s">
        <v>9</v>
      </c>
    </row>
    <row r="31" spans="1:11" ht="15" x14ac:dyDescent="0.2">
      <c r="A31" s="3" t="s">
        <v>92</v>
      </c>
      <c r="B31" s="3" t="s">
        <v>93</v>
      </c>
      <c r="C31" s="3" t="s">
        <v>94</v>
      </c>
      <c r="D31" s="3">
        <v>58028</v>
      </c>
      <c r="E31" s="3">
        <v>21099.962821904599</v>
      </c>
      <c r="F31" s="3">
        <v>19067.828459260501</v>
      </c>
      <c r="G31" s="3">
        <v>40608.434804264602</v>
      </c>
      <c r="H31" s="3">
        <v>42795.955193501097</v>
      </c>
      <c r="I31" s="3">
        <v>4.7349589467560902E-3</v>
      </c>
      <c r="J31" s="3">
        <v>-1.05408418841175</v>
      </c>
      <c r="K31" s="3" t="s">
        <v>9</v>
      </c>
    </row>
    <row r="32" spans="1:11" ht="15" x14ac:dyDescent="0.2">
      <c r="A32" s="3" t="s">
        <v>95</v>
      </c>
      <c r="B32" s="3" t="s">
        <v>96</v>
      </c>
      <c r="C32" s="3" t="s">
        <v>97</v>
      </c>
      <c r="D32" s="3">
        <v>57935</v>
      </c>
      <c r="E32" s="3">
        <v>17104.678097939901</v>
      </c>
      <c r="F32" s="3">
        <v>17802.927201701499</v>
      </c>
      <c r="G32" s="3">
        <v>60359.7503518003</v>
      </c>
      <c r="H32" s="3">
        <v>54765.985436013099</v>
      </c>
      <c r="I32" s="3">
        <v>4.9020262113407698E-3</v>
      </c>
      <c r="J32" s="3">
        <v>-1.7215970819298001</v>
      </c>
      <c r="K32" s="3" t="s">
        <v>9</v>
      </c>
    </row>
    <row r="33" spans="1:11" ht="15" x14ac:dyDescent="0.2">
      <c r="A33" s="3" t="s">
        <v>98</v>
      </c>
      <c r="B33" s="3" t="s">
        <v>99</v>
      </c>
      <c r="C33" s="3" t="s">
        <v>100</v>
      </c>
      <c r="D33" s="3">
        <v>321127</v>
      </c>
      <c r="E33" s="3">
        <v>12522.1201223353</v>
      </c>
      <c r="F33" s="3">
        <v>11780.9451397841</v>
      </c>
      <c r="G33" s="3">
        <v>18697.334798892502</v>
      </c>
      <c r="H33" s="3">
        <v>19325.633481655899</v>
      </c>
      <c r="I33" s="3">
        <v>4.97809677519987E-3</v>
      </c>
      <c r="J33" s="3">
        <v>-0.64573287356047704</v>
      </c>
      <c r="K33" s="3" t="s">
        <v>9</v>
      </c>
    </row>
    <row r="34" spans="1:11" ht="15" x14ac:dyDescent="0.2">
      <c r="A34" s="3" t="s">
        <v>101</v>
      </c>
      <c r="B34" s="3" t="s">
        <v>102</v>
      </c>
      <c r="C34" s="3" t="s">
        <v>103</v>
      </c>
      <c r="D34" s="3">
        <v>407986</v>
      </c>
      <c r="E34" s="3">
        <v>111.364962346406</v>
      </c>
      <c r="F34" s="3">
        <v>111.364962346406</v>
      </c>
      <c r="G34" s="3">
        <v>2871.2886754180599</v>
      </c>
      <c r="H34" s="3">
        <v>3301.4277678097601</v>
      </c>
      <c r="I34" s="3">
        <v>5.1855819788266897E-3</v>
      </c>
      <c r="J34" s="3">
        <v>-4.7925382112914896</v>
      </c>
      <c r="K34" s="3" t="s">
        <v>9</v>
      </c>
    </row>
    <row r="35" spans="1:11" ht="15" x14ac:dyDescent="0.2">
      <c r="A35" s="3" t="s">
        <v>104</v>
      </c>
      <c r="B35" s="3" t="s">
        <v>105</v>
      </c>
      <c r="C35" s="3" t="s">
        <v>106</v>
      </c>
      <c r="D35" s="3">
        <v>393528</v>
      </c>
      <c r="E35" s="3">
        <v>111.364962346406</v>
      </c>
      <c r="F35" s="3">
        <v>111.364962346406</v>
      </c>
      <c r="G35" s="3">
        <v>2195.5228322405601</v>
      </c>
      <c r="H35" s="3">
        <v>2538.3130734095398</v>
      </c>
      <c r="I35" s="3">
        <v>5.7246515518174796E-3</v>
      </c>
      <c r="J35" s="3">
        <v>-4.4096423888100196</v>
      </c>
      <c r="K35" s="3" t="s">
        <v>9</v>
      </c>
    </row>
    <row r="36" spans="1:11" ht="15" x14ac:dyDescent="0.2">
      <c r="A36" s="3" t="s">
        <v>107</v>
      </c>
      <c r="B36" s="3" t="s">
        <v>108</v>
      </c>
      <c r="C36" s="3" t="s">
        <v>109</v>
      </c>
      <c r="D36" s="3">
        <v>450049</v>
      </c>
      <c r="E36" s="3">
        <v>111.364962346406</v>
      </c>
      <c r="F36" s="3">
        <v>111.364962346406</v>
      </c>
      <c r="G36" s="3">
        <v>5886.9677999531696</v>
      </c>
      <c r="H36" s="3">
        <v>6849.3443844705398</v>
      </c>
      <c r="I36" s="3">
        <v>5.8626571078351196E-3</v>
      </c>
      <c r="J36" s="3">
        <v>-5.8375083903961604</v>
      </c>
      <c r="K36" s="3" t="s">
        <v>9</v>
      </c>
    </row>
    <row r="37" spans="1:11" ht="15" x14ac:dyDescent="0.2">
      <c r="A37" s="3" t="s">
        <v>110</v>
      </c>
      <c r="B37" s="3" t="s">
        <v>111</v>
      </c>
      <c r="C37" s="3" t="s">
        <v>112</v>
      </c>
      <c r="D37" s="3">
        <v>335407</v>
      </c>
      <c r="E37" s="3">
        <v>111.364962346406</v>
      </c>
      <c r="F37" s="3">
        <v>111.364962346406</v>
      </c>
      <c r="G37" s="3">
        <v>4788.38593087964</v>
      </c>
      <c r="H37" s="3">
        <v>4106.5932589325203</v>
      </c>
      <c r="I37" s="3">
        <v>6.1240311325995497E-3</v>
      </c>
      <c r="J37" s="3">
        <v>-5.3196239219024601</v>
      </c>
      <c r="K37" s="3" t="s">
        <v>9</v>
      </c>
    </row>
    <row r="38" spans="1:11" ht="15" x14ac:dyDescent="0.2">
      <c r="A38" s="3" t="s">
        <v>113</v>
      </c>
      <c r="B38" s="3" t="s">
        <v>114</v>
      </c>
      <c r="C38" s="3" t="s">
        <v>115</v>
      </c>
      <c r="D38" s="3">
        <v>100003036</v>
      </c>
      <c r="E38" s="3">
        <v>4446.2340702723704</v>
      </c>
      <c r="F38" s="3">
        <v>4812.6920293923504</v>
      </c>
      <c r="G38" s="3">
        <v>12831.6987757239</v>
      </c>
      <c r="H38" s="3">
        <v>14223.3626731965</v>
      </c>
      <c r="I38" s="3">
        <v>6.4758711033283799E-3</v>
      </c>
      <c r="J38" s="3">
        <v>-1.5469817413248801</v>
      </c>
      <c r="K38" s="3" t="s">
        <v>9</v>
      </c>
    </row>
    <row r="39" spans="1:11" ht="15" x14ac:dyDescent="0.2">
      <c r="A39" s="3" t="s">
        <v>116</v>
      </c>
      <c r="B39" s="3" t="s">
        <v>117</v>
      </c>
      <c r="C39" s="3" t="s">
        <v>118</v>
      </c>
      <c r="D39" s="3">
        <v>560699</v>
      </c>
      <c r="E39" s="3">
        <v>11823.7853652136</v>
      </c>
      <c r="F39" s="3">
        <v>11066.916710572999</v>
      </c>
      <c r="G39" s="3">
        <v>6173.0231256646202</v>
      </c>
      <c r="H39" s="3">
        <v>6516.0877902147604</v>
      </c>
      <c r="I39" s="3">
        <v>6.5699012212748799E-3</v>
      </c>
      <c r="J39" s="3">
        <v>0.85117072432024898</v>
      </c>
      <c r="K39" s="3" t="s">
        <v>19</v>
      </c>
    </row>
    <row r="40" spans="1:11" ht="15" x14ac:dyDescent="0.2">
      <c r="A40" s="3" t="s">
        <v>119</v>
      </c>
      <c r="B40" s="3" t="s">
        <v>120</v>
      </c>
      <c r="C40" s="3" t="s">
        <v>121</v>
      </c>
      <c r="D40" s="3">
        <v>550327</v>
      </c>
      <c r="E40" s="3">
        <v>13969.4522938505</v>
      </c>
      <c r="F40" s="3">
        <v>12247.2536971645</v>
      </c>
      <c r="G40" s="3">
        <v>29139.893116063799</v>
      </c>
      <c r="H40" s="3">
        <v>31359.403357064901</v>
      </c>
      <c r="I40" s="3">
        <v>6.6481789024389901E-3</v>
      </c>
      <c r="J40" s="3">
        <v>-1.2064319369230101</v>
      </c>
      <c r="K40" s="3" t="s">
        <v>9</v>
      </c>
    </row>
    <row r="41" spans="1:11" ht="15" x14ac:dyDescent="0.2">
      <c r="A41" s="3" t="s">
        <v>122</v>
      </c>
      <c r="B41" s="3" t="s">
        <v>123</v>
      </c>
      <c r="C41" s="3" t="s">
        <v>124</v>
      </c>
      <c r="D41" s="3">
        <v>553699</v>
      </c>
      <c r="E41" s="3">
        <v>3352.9029083944802</v>
      </c>
      <c r="F41" s="3">
        <v>3420.4413808705299</v>
      </c>
      <c r="G41" s="3">
        <v>7389.2125220254002</v>
      </c>
      <c r="H41" s="3">
        <v>6772.4228002564796</v>
      </c>
      <c r="I41" s="3">
        <v>6.9790697045315504E-3</v>
      </c>
      <c r="J41" s="3">
        <v>-1.06404763604851</v>
      </c>
      <c r="K41" s="3" t="s">
        <v>9</v>
      </c>
    </row>
    <row r="42" spans="1:11" ht="15" x14ac:dyDescent="0.2">
      <c r="A42" s="3" t="s">
        <v>125</v>
      </c>
      <c r="B42" s="3" t="s">
        <v>126</v>
      </c>
      <c r="C42" s="3" t="s">
        <v>127</v>
      </c>
      <c r="D42" s="3">
        <v>554096</v>
      </c>
      <c r="E42" s="3">
        <v>111.364962346406</v>
      </c>
      <c r="F42" s="3">
        <v>111.364962346406</v>
      </c>
      <c r="G42" s="3">
        <v>4787.2734522989604</v>
      </c>
      <c r="H42" s="3">
        <v>4058.8257363801199</v>
      </c>
      <c r="I42" s="3">
        <v>7.0603198966246198E-3</v>
      </c>
      <c r="J42" s="3">
        <v>-5.3116741104910599</v>
      </c>
      <c r="K42" s="3" t="s">
        <v>9</v>
      </c>
    </row>
    <row r="43" spans="1:11" ht="15" x14ac:dyDescent="0.2">
      <c r="A43" s="3" t="s">
        <v>128</v>
      </c>
      <c r="B43" s="3" t="s">
        <v>129</v>
      </c>
      <c r="C43" s="3" t="s">
        <v>130</v>
      </c>
      <c r="D43" s="3">
        <v>571216</v>
      </c>
      <c r="E43" s="3">
        <v>111.364962346406</v>
      </c>
      <c r="F43" s="3">
        <v>111.364962346406</v>
      </c>
      <c r="G43" s="3">
        <v>2766.5302757376198</v>
      </c>
      <c r="H43" s="3">
        <v>3259.4017725008098</v>
      </c>
      <c r="I43" s="3">
        <v>7.1361468315881997E-3</v>
      </c>
      <c r="J43" s="3">
        <v>-4.75781709604576</v>
      </c>
      <c r="K43" s="3" t="s">
        <v>9</v>
      </c>
    </row>
    <row r="44" spans="1:11" ht="15" x14ac:dyDescent="0.2">
      <c r="A44" s="3" t="s">
        <v>131</v>
      </c>
      <c r="B44" s="3" t="s">
        <v>132</v>
      </c>
      <c r="C44" s="3" t="s">
        <v>133</v>
      </c>
      <c r="D44" s="3">
        <v>565624</v>
      </c>
      <c r="E44" s="3">
        <v>383520.62359626801</v>
      </c>
      <c r="F44" s="3">
        <v>394166.95595818601</v>
      </c>
      <c r="G44" s="3">
        <v>125288.264821345</v>
      </c>
      <c r="H44" s="3">
        <v>75880.916900297801</v>
      </c>
      <c r="I44" s="3">
        <v>7.5979435233659203E-3</v>
      </c>
      <c r="J44" s="3">
        <v>1.95078139047442</v>
      </c>
      <c r="K44" s="3" t="s">
        <v>19</v>
      </c>
    </row>
    <row r="45" spans="1:11" ht="15" x14ac:dyDescent="0.2">
      <c r="A45" s="3" t="s">
        <v>134</v>
      </c>
      <c r="B45" s="3" t="s">
        <v>135</v>
      </c>
      <c r="C45" s="3" t="s">
        <v>136</v>
      </c>
      <c r="D45" s="3">
        <v>407633</v>
      </c>
      <c r="E45" s="3">
        <v>9641.4138583491695</v>
      </c>
      <c r="F45" s="3">
        <v>8825.3347992918898</v>
      </c>
      <c r="G45" s="3">
        <v>14029.560087468</v>
      </c>
      <c r="H45" s="3">
        <v>13838.692748592301</v>
      </c>
      <c r="I45" s="3">
        <v>7.8534357451364098E-3</v>
      </c>
      <c r="J45" s="3">
        <v>-0.59369267635888701</v>
      </c>
      <c r="K45" s="3" t="s">
        <v>9</v>
      </c>
    </row>
    <row r="46" spans="1:11" ht="15" x14ac:dyDescent="0.2">
      <c r="A46" s="3" t="s">
        <v>137</v>
      </c>
      <c r="B46" s="3" t="s">
        <v>138</v>
      </c>
      <c r="C46" s="3" t="s">
        <v>139</v>
      </c>
      <c r="D46" s="3">
        <v>334503</v>
      </c>
      <c r="E46" s="3">
        <v>111.364962346406</v>
      </c>
      <c r="F46" s="3">
        <v>111.364962346406</v>
      </c>
      <c r="G46" s="3">
        <v>5310.0456786688301</v>
      </c>
      <c r="H46" s="3">
        <v>4448.6791564222704</v>
      </c>
      <c r="I46" s="3">
        <v>8.0606135888575802E-3</v>
      </c>
      <c r="J46" s="3">
        <v>-5.4533253359293203</v>
      </c>
      <c r="K46" s="3" t="s">
        <v>9</v>
      </c>
    </row>
    <row r="47" spans="1:11" ht="15" x14ac:dyDescent="0.2">
      <c r="A47" s="3" t="s">
        <v>140</v>
      </c>
      <c r="B47" s="3" t="s">
        <v>141</v>
      </c>
      <c r="C47" s="3" t="s">
        <v>142</v>
      </c>
      <c r="D47" s="3">
        <v>552941</v>
      </c>
      <c r="E47" s="3">
        <v>5863.53913964605</v>
      </c>
      <c r="F47" s="3">
        <v>7013.6893779154098</v>
      </c>
      <c r="G47" s="3">
        <v>111.364962346406</v>
      </c>
      <c r="H47" s="3">
        <v>111.364962346406</v>
      </c>
      <c r="I47" s="3">
        <v>8.1597752276920798E-3</v>
      </c>
      <c r="J47" s="3">
        <v>5.8533829114983904</v>
      </c>
      <c r="K47" s="3" t="s">
        <v>19</v>
      </c>
    </row>
    <row r="48" spans="1:11" ht="15" x14ac:dyDescent="0.2">
      <c r="A48" s="3" t="s">
        <v>143</v>
      </c>
      <c r="B48" s="3" t="s">
        <v>144</v>
      </c>
      <c r="C48" s="3" t="s">
        <v>145</v>
      </c>
      <c r="D48" s="3">
        <v>562666</v>
      </c>
      <c r="E48" s="3">
        <v>12074.1691781927</v>
      </c>
      <c r="F48" s="3">
        <v>13678.558997222401</v>
      </c>
      <c r="G48" s="3">
        <v>21556.960990523199</v>
      </c>
      <c r="H48" s="3">
        <v>21674.451354618101</v>
      </c>
      <c r="I48" s="3">
        <v>8.3646784544433601E-3</v>
      </c>
      <c r="J48" s="3">
        <v>-0.74735469335202398</v>
      </c>
      <c r="K48" s="3" t="s">
        <v>9</v>
      </c>
    </row>
    <row r="49" spans="1:11" ht="15" x14ac:dyDescent="0.2">
      <c r="A49" s="3" t="s">
        <v>146</v>
      </c>
      <c r="B49" s="3" t="s">
        <v>147</v>
      </c>
      <c r="C49" s="3" t="s">
        <v>148</v>
      </c>
      <c r="D49" s="3">
        <v>140519</v>
      </c>
      <c r="E49" s="3">
        <v>111.364962346406</v>
      </c>
      <c r="F49" s="3">
        <v>111.364962346406</v>
      </c>
      <c r="G49" s="3">
        <v>32883.012713848897</v>
      </c>
      <c r="H49" s="3">
        <v>39544.737887481198</v>
      </c>
      <c r="I49" s="3">
        <v>8.4049720592144998E-3</v>
      </c>
      <c r="J49" s="3">
        <v>-8.3451033565583099</v>
      </c>
      <c r="K49" s="3" t="s">
        <v>9</v>
      </c>
    </row>
    <row r="50" spans="1:11" ht="15" x14ac:dyDescent="0.2">
      <c r="A50" s="3" t="s">
        <v>149</v>
      </c>
      <c r="B50" s="3" t="s">
        <v>150</v>
      </c>
      <c r="C50" s="3" t="s">
        <v>151</v>
      </c>
      <c r="D50" s="3">
        <v>394064</v>
      </c>
      <c r="E50" s="3">
        <v>5609.5796459241201</v>
      </c>
      <c r="F50" s="3">
        <v>4892.05879374288</v>
      </c>
      <c r="G50" s="3">
        <v>15239.1024243092</v>
      </c>
      <c r="H50" s="3">
        <v>13679.591680485501</v>
      </c>
      <c r="I50" s="3">
        <v>8.5765225154074906E-3</v>
      </c>
      <c r="J50" s="3">
        <v>-1.4613879741292499</v>
      </c>
      <c r="K50" s="3" t="s">
        <v>9</v>
      </c>
    </row>
    <row r="51" spans="1:11" ht="15" x14ac:dyDescent="0.2">
      <c r="A51" s="3" t="s">
        <v>152</v>
      </c>
      <c r="B51" s="3" t="s">
        <v>153</v>
      </c>
      <c r="C51" s="3" t="s">
        <v>154</v>
      </c>
      <c r="D51" s="3">
        <v>64615</v>
      </c>
      <c r="E51" s="3">
        <v>21180.781822790501</v>
      </c>
      <c r="F51" s="3">
        <v>22784.569632681301</v>
      </c>
      <c r="G51" s="3">
        <v>13331.5724846415</v>
      </c>
      <c r="H51" s="3">
        <v>13426.6172619837</v>
      </c>
      <c r="I51" s="3">
        <v>8.6052560673085393E-3</v>
      </c>
      <c r="J51" s="3">
        <v>0.716386483955332</v>
      </c>
      <c r="K51" s="3" t="s">
        <v>19</v>
      </c>
    </row>
    <row r="52" spans="1:11" ht="15" x14ac:dyDescent="0.2">
      <c r="A52" s="3" t="s">
        <v>155</v>
      </c>
      <c r="B52" s="3" t="s">
        <v>156</v>
      </c>
      <c r="C52" s="3" t="s">
        <v>157</v>
      </c>
      <c r="D52" s="3">
        <v>767725</v>
      </c>
      <c r="E52" s="3">
        <v>21651.9100710251</v>
      </c>
      <c r="F52" s="3">
        <v>23536.950630881402</v>
      </c>
      <c r="G52" s="3">
        <v>36045.696612165601</v>
      </c>
      <c r="H52" s="3">
        <v>38041.896231685401</v>
      </c>
      <c r="I52" s="3">
        <v>8.9058944528421398E-3</v>
      </c>
      <c r="J52" s="3">
        <v>-0.71326477597587201</v>
      </c>
      <c r="K52" s="3" t="s">
        <v>9</v>
      </c>
    </row>
    <row r="53" spans="1:11" ht="15" x14ac:dyDescent="0.2">
      <c r="A53" s="3" t="s">
        <v>158</v>
      </c>
      <c r="B53" s="3" t="s">
        <v>159</v>
      </c>
      <c r="C53" s="3" t="s">
        <v>160</v>
      </c>
      <c r="D53" s="3">
        <v>564565</v>
      </c>
      <c r="E53" s="3">
        <v>111.364962346406</v>
      </c>
      <c r="F53" s="3">
        <v>111.364962346406</v>
      </c>
      <c r="G53" s="3">
        <v>3805.5203755062098</v>
      </c>
      <c r="H53" s="3">
        <v>4632.3212232650903</v>
      </c>
      <c r="I53" s="3">
        <v>9.9778459400023303E-3</v>
      </c>
      <c r="J53" s="3">
        <v>-5.2435066961563797</v>
      </c>
      <c r="K53" s="3" t="s">
        <v>9</v>
      </c>
    </row>
    <row r="54" spans="1:11" ht="15" x14ac:dyDescent="0.2">
      <c r="A54" s="3" t="s">
        <v>161</v>
      </c>
      <c r="B54" s="3" t="s">
        <v>162</v>
      </c>
      <c r="C54" s="3" t="s">
        <v>163</v>
      </c>
      <c r="D54" s="3">
        <v>553471</v>
      </c>
      <c r="E54" s="3">
        <v>111.364962346406</v>
      </c>
      <c r="F54" s="3">
        <v>111.364962346406</v>
      </c>
      <c r="G54" s="3">
        <v>2349.77725810628</v>
      </c>
      <c r="H54" s="3">
        <v>2853.8862597837601</v>
      </c>
      <c r="I54" s="3">
        <v>1.00882660920932E-2</v>
      </c>
      <c r="J54" s="3">
        <v>-4.54616036839667</v>
      </c>
      <c r="K54" s="3" t="s">
        <v>9</v>
      </c>
    </row>
    <row r="55" spans="1:11" ht="15" x14ac:dyDescent="0.2">
      <c r="A55" s="3" t="s">
        <v>164</v>
      </c>
      <c r="B55" s="3" t="s">
        <v>165</v>
      </c>
      <c r="C55" s="3" t="s">
        <v>166</v>
      </c>
      <c r="D55" s="3">
        <v>393912</v>
      </c>
      <c r="E55" s="3">
        <v>4302.8105000435298</v>
      </c>
      <c r="F55" s="3">
        <v>3527.5875606281402</v>
      </c>
      <c r="G55" s="3">
        <v>111.364962346406</v>
      </c>
      <c r="H55" s="3">
        <v>111.364962346406</v>
      </c>
      <c r="I55" s="3">
        <v>1.02246703509435E-2</v>
      </c>
      <c r="J55" s="3">
        <v>5.1357183408759699</v>
      </c>
      <c r="K55" s="3" t="s">
        <v>19</v>
      </c>
    </row>
    <row r="56" spans="1:11" ht="15" x14ac:dyDescent="0.2">
      <c r="A56" s="3" t="s">
        <v>167</v>
      </c>
      <c r="B56" s="3" t="s">
        <v>168</v>
      </c>
      <c r="C56" s="3" t="s">
        <v>169</v>
      </c>
      <c r="D56" s="3">
        <v>286777</v>
      </c>
      <c r="E56" s="3">
        <v>111.364962346406</v>
      </c>
      <c r="F56" s="3">
        <v>111.364962346406</v>
      </c>
      <c r="G56" s="3">
        <v>7838.7465751673599</v>
      </c>
      <c r="H56" s="3">
        <v>6349.7447093430301</v>
      </c>
      <c r="I56" s="3">
        <v>1.1177176649132699E-2</v>
      </c>
      <c r="J56" s="3">
        <v>-5.9932819769205796</v>
      </c>
      <c r="K56" s="3" t="s">
        <v>9</v>
      </c>
    </row>
    <row r="57" spans="1:11" ht="15" x14ac:dyDescent="0.2">
      <c r="A57" s="3" t="s">
        <v>170</v>
      </c>
      <c r="B57" s="3" t="s">
        <v>171</v>
      </c>
      <c r="C57" s="3" t="s">
        <v>172</v>
      </c>
      <c r="D57" s="3">
        <v>447934</v>
      </c>
      <c r="E57" s="3">
        <v>4186.89813128895</v>
      </c>
      <c r="F57" s="3">
        <v>7408.4064731828703</v>
      </c>
      <c r="G57" s="3">
        <v>20700.9087226921</v>
      </c>
      <c r="H57" s="3">
        <v>21216.4932528891</v>
      </c>
      <c r="I57" s="3">
        <v>1.1379453831230299E-2</v>
      </c>
      <c r="J57" s="3">
        <v>-1.8540085824033401</v>
      </c>
      <c r="K57" s="3" t="s">
        <v>9</v>
      </c>
    </row>
    <row r="58" spans="1:11" ht="15" x14ac:dyDescent="0.2">
      <c r="A58" s="3" t="s">
        <v>173</v>
      </c>
      <c r="B58" s="3" t="s">
        <v>174</v>
      </c>
      <c r="C58" s="3" t="s">
        <v>175</v>
      </c>
      <c r="D58" s="3">
        <v>571522</v>
      </c>
      <c r="E58" s="3">
        <v>111.364962346406</v>
      </c>
      <c r="F58" s="3">
        <v>111.364962346406</v>
      </c>
      <c r="G58" s="3">
        <v>4560.3649044601798</v>
      </c>
      <c r="H58" s="3">
        <v>5645.4465672444803</v>
      </c>
      <c r="I58" s="3">
        <v>1.16086472713657E-2</v>
      </c>
      <c r="J58" s="3">
        <v>-5.5179516832338997</v>
      </c>
      <c r="K58" s="3" t="s">
        <v>9</v>
      </c>
    </row>
    <row r="59" spans="1:11" ht="15" x14ac:dyDescent="0.2">
      <c r="A59" s="3" t="s">
        <v>176</v>
      </c>
      <c r="B59" s="3" t="s">
        <v>177</v>
      </c>
      <c r="C59" s="3" t="s">
        <v>178</v>
      </c>
      <c r="D59" s="3">
        <v>544655</v>
      </c>
      <c r="E59" s="3">
        <v>111.364962346406</v>
      </c>
      <c r="F59" s="3">
        <v>111.364962346406</v>
      </c>
      <c r="G59" s="3">
        <v>3318.8944323535102</v>
      </c>
      <c r="H59" s="3">
        <v>2675.44008908567</v>
      </c>
      <c r="I59" s="3">
        <v>1.22021473769984E-2</v>
      </c>
      <c r="J59" s="3">
        <v>-4.7502322891776902</v>
      </c>
      <c r="K59" s="3" t="s">
        <v>9</v>
      </c>
    </row>
    <row r="60" spans="1:11" ht="15" x14ac:dyDescent="0.2">
      <c r="A60" s="3" t="s">
        <v>179</v>
      </c>
      <c r="B60" s="3" t="s">
        <v>180</v>
      </c>
      <c r="C60" s="3" t="s">
        <v>181</v>
      </c>
      <c r="D60" s="3">
        <v>553321</v>
      </c>
      <c r="E60" s="3">
        <v>38404.706719478898</v>
      </c>
      <c r="F60" s="3">
        <v>33782.640338265803</v>
      </c>
      <c r="G60" s="3">
        <v>56621.7296141767</v>
      </c>
      <c r="H60" s="3">
        <v>57140.472772029098</v>
      </c>
      <c r="I60" s="3">
        <v>1.22853078501487E-2</v>
      </c>
      <c r="J60" s="3">
        <v>-0.65620341036634999</v>
      </c>
      <c r="K60" s="3" t="s">
        <v>9</v>
      </c>
    </row>
    <row r="61" spans="1:11" ht="15" x14ac:dyDescent="0.2">
      <c r="A61" s="3" t="s">
        <v>182</v>
      </c>
      <c r="B61" s="3" t="s">
        <v>183</v>
      </c>
      <c r="C61" s="3" t="s">
        <v>184</v>
      </c>
      <c r="D61" s="3">
        <v>393097</v>
      </c>
      <c r="E61" s="3">
        <v>14768.681560606899</v>
      </c>
      <c r="F61" s="3">
        <v>19373.286761454601</v>
      </c>
      <c r="G61" s="3">
        <v>37343.959115815902</v>
      </c>
      <c r="H61" s="3">
        <v>38697.893620839597</v>
      </c>
      <c r="I61" s="3">
        <v>1.28684418235695E-2</v>
      </c>
      <c r="J61" s="3">
        <v>-1.1552474495206999</v>
      </c>
      <c r="K61" s="3" t="s">
        <v>9</v>
      </c>
    </row>
    <row r="62" spans="1:11" ht="15" x14ac:dyDescent="0.2">
      <c r="A62" s="3" t="s">
        <v>185</v>
      </c>
      <c r="B62" s="3" t="s">
        <v>186</v>
      </c>
      <c r="C62" s="3" t="s">
        <v>187</v>
      </c>
      <c r="D62" s="3">
        <v>324845</v>
      </c>
      <c r="E62" s="3">
        <v>12550.553246314301</v>
      </c>
      <c r="F62" s="3">
        <v>14187.516449626</v>
      </c>
      <c r="G62" s="3">
        <v>22027.632136698001</v>
      </c>
      <c r="H62" s="3">
        <v>23409.682255645501</v>
      </c>
      <c r="I62" s="3">
        <v>1.2873229091995999E-2</v>
      </c>
      <c r="J62" s="3">
        <v>-0.764982249187241</v>
      </c>
      <c r="K62" s="3" t="s">
        <v>9</v>
      </c>
    </row>
    <row r="63" spans="1:11" ht="15" x14ac:dyDescent="0.2">
      <c r="A63" s="3" t="s">
        <v>188</v>
      </c>
      <c r="B63" s="3" t="s">
        <v>189</v>
      </c>
      <c r="C63" s="3" t="s">
        <v>190</v>
      </c>
      <c r="D63" s="3">
        <v>393176</v>
      </c>
      <c r="E63" s="3">
        <v>111.364962346406</v>
      </c>
      <c r="F63" s="3">
        <v>111.364962346406</v>
      </c>
      <c r="G63" s="3">
        <v>4370.6780357998896</v>
      </c>
      <c r="H63" s="3">
        <v>5478.8306708233804</v>
      </c>
      <c r="I63" s="3">
        <v>1.2992965043739899E-2</v>
      </c>
      <c r="J63" s="3">
        <v>-5.4666844564056696</v>
      </c>
      <c r="K63" s="3" t="s">
        <v>9</v>
      </c>
    </row>
    <row r="64" spans="1:11" ht="15" x14ac:dyDescent="0.2">
      <c r="A64" s="3" t="s">
        <v>191</v>
      </c>
      <c r="B64" s="3" t="s">
        <v>192</v>
      </c>
      <c r="C64" s="3" t="s">
        <v>193</v>
      </c>
      <c r="D64" s="3">
        <v>553293</v>
      </c>
      <c r="E64" s="3">
        <v>5205.3554000220201</v>
      </c>
      <c r="F64" s="3">
        <v>4140.6104126574901</v>
      </c>
      <c r="G64" s="3">
        <v>111.364962346406</v>
      </c>
      <c r="H64" s="3">
        <v>111.364962346406</v>
      </c>
      <c r="I64" s="3">
        <v>1.3348403653643299E-2</v>
      </c>
      <c r="J64" s="3">
        <v>5.3909764515216496</v>
      </c>
      <c r="K64" s="3" t="s">
        <v>19</v>
      </c>
    </row>
    <row r="65" spans="1:11" ht="15" x14ac:dyDescent="0.2">
      <c r="A65" s="3" t="s">
        <v>194</v>
      </c>
      <c r="B65" s="3" t="s">
        <v>195</v>
      </c>
      <c r="C65" s="3" t="s">
        <v>196</v>
      </c>
      <c r="D65" s="3">
        <v>393948</v>
      </c>
      <c r="E65" s="3">
        <v>10306.6627984771</v>
      </c>
      <c r="F65" s="3">
        <v>13018.601402979401</v>
      </c>
      <c r="G65" s="3">
        <v>111.364962346406</v>
      </c>
      <c r="H65" s="3">
        <v>111.364962346406</v>
      </c>
      <c r="I65" s="3">
        <v>1.3501288355321901E-2</v>
      </c>
      <c r="J65" s="3">
        <v>6.7104542088813597</v>
      </c>
      <c r="K65" s="3" t="s">
        <v>19</v>
      </c>
    </row>
    <row r="66" spans="1:11" ht="15" x14ac:dyDescent="0.2">
      <c r="A66" s="3" t="s">
        <v>197</v>
      </c>
      <c r="B66" s="3" t="s">
        <v>198</v>
      </c>
      <c r="C66" s="3" t="s">
        <v>199</v>
      </c>
      <c r="D66" s="3">
        <v>335987</v>
      </c>
      <c r="E66" s="3">
        <v>111.364962346406</v>
      </c>
      <c r="F66" s="3">
        <v>111.364962346406</v>
      </c>
      <c r="G66" s="3">
        <v>4271.0370375905704</v>
      </c>
      <c r="H66" s="3">
        <v>5380.1458461941002</v>
      </c>
      <c r="I66" s="3">
        <v>1.35570524311891E-2</v>
      </c>
      <c r="J66" s="3">
        <v>-5.4373384667787796</v>
      </c>
      <c r="K66" s="3" t="s">
        <v>9</v>
      </c>
    </row>
    <row r="67" spans="1:11" ht="15" x14ac:dyDescent="0.2">
      <c r="A67" s="3" t="s">
        <v>200</v>
      </c>
      <c r="B67" s="3" t="s">
        <v>201</v>
      </c>
      <c r="C67" s="3" t="s">
        <v>202</v>
      </c>
      <c r="D67" s="3">
        <v>84703</v>
      </c>
      <c r="E67" s="3">
        <v>23039.791165129602</v>
      </c>
      <c r="F67" s="3">
        <v>20136.2513920807</v>
      </c>
      <c r="G67" s="3">
        <v>45034.894370230599</v>
      </c>
      <c r="H67" s="3">
        <v>50528.787933175598</v>
      </c>
      <c r="I67" s="3">
        <v>1.3779425924722999E-2</v>
      </c>
      <c r="J67" s="3">
        <v>-1.1462314310077</v>
      </c>
      <c r="K67" s="3" t="s">
        <v>9</v>
      </c>
    </row>
    <row r="68" spans="1:11" ht="15" x14ac:dyDescent="0.2">
      <c r="A68" s="3" t="s">
        <v>203</v>
      </c>
      <c r="B68" s="3" t="s">
        <v>204</v>
      </c>
      <c r="C68" s="3" t="s">
        <v>205</v>
      </c>
      <c r="D68" s="3">
        <v>58082</v>
      </c>
      <c r="E68" s="3">
        <v>3725.41991301086</v>
      </c>
      <c r="F68" s="3">
        <v>4017.58878426097</v>
      </c>
      <c r="G68" s="3">
        <v>12512.0465968759</v>
      </c>
      <c r="H68" s="3">
        <v>10694.270329441901</v>
      </c>
      <c r="I68" s="3">
        <v>1.38814893444509E-2</v>
      </c>
      <c r="J68" s="3">
        <v>-1.5835514030128699</v>
      </c>
      <c r="K68" s="3" t="s">
        <v>9</v>
      </c>
    </row>
    <row r="69" spans="1:11" ht="15" x14ac:dyDescent="0.2">
      <c r="A69" s="3" t="s">
        <v>206</v>
      </c>
      <c r="B69" s="3" t="s">
        <v>207</v>
      </c>
      <c r="C69" s="3" t="s">
        <v>208</v>
      </c>
      <c r="D69" s="3">
        <v>550516</v>
      </c>
      <c r="E69" s="3">
        <v>111.364962346406</v>
      </c>
      <c r="F69" s="3">
        <v>111.364962346406</v>
      </c>
      <c r="G69" s="3">
        <v>2513.1076550593698</v>
      </c>
      <c r="H69" s="3">
        <v>3168.9014143524701</v>
      </c>
      <c r="I69" s="3">
        <v>1.41249138684541E-2</v>
      </c>
      <c r="J69" s="3">
        <v>-4.6730338259589397</v>
      </c>
      <c r="K69" s="3" t="s">
        <v>9</v>
      </c>
    </row>
    <row r="70" spans="1:11" ht="15" x14ac:dyDescent="0.2">
      <c r="A70" s="3" t="s">
        <v>209</v>
      </c>
      <c r="B70" s="3" t="s">
        <v>210</v>
      </c>
      <c r="C70" s="3" t="s">
        <v>211</v>
      </c>
      <c r="D70" s="3">
        <v>100000859</v>
      </c>
      <c r="E70" s="3">
        <v>5771.1142545178</v>
      </c>
      <c r="F70" s="3">
        <v>6296.6535204802904</v>
      </c>
      <c r="G70" s="3">
        <v>9004.4294439654004</v>
      </c>
      <c r="H70" s="3">
        <v>9600.5279906252799</v>
      </c>
      <c r="I70" s="3">
        <v>1.44580438643856E-2</v>
      </c>
      <c r="J70" s="3">
        <v>-0.62452825030082304</v>
      </c>
      <c r="K70" s="3" t="s">
        <v>9</v>
      </c>
    </row>
    <row r="71" spans="1:11" ht="15" x14ac:dyDescent="0.2">
      <c r="A71" s="3" t="s">
        <v>212</v>
      </c>
      <c r="B71" s="3" t="s">
        <v>213</v>
      </c>
      <c r="C71" s="3" t="s">
        <v>214</v>
      </c>
      <c r="D71" s="3">
        <v>335015</v>
      </c>
      <c r="E71" s="3">
        <v>111.364962346406</v>
      </c>
      <c r="F71" s="3">
        <v>111.364962346406</v>
      </c>
      <c r="G71" s="3">
        <v>5038.6936115320004</v>
      </c>
      <c r="H71" s="3">
        <v>6410.4337683698895</v>
      </c>
      <c r="I71" s="3">
        <v>1.46038518594314E-2</v>
      </c>
      <c r="J71" s="3">
        <v>-5.6837984309186496</v>
      </c>
      <c r="K71" s="3" t="s">
        <v>9</v>
      </c>
    </row>
    <row r="72" spans="1:11" ht="15" x14ac:dyDescent="0.2">
      <c r="A72" s="3" t="s">
        <v>215</v>
      </c>
      <c r="B72" s="3" t="s">
        <v>216</v>
      </c>
      <c r="C72" s="3" t="s">
        <v>217</v>
      </c>
      <c r="D72" s="3">
        <v>564078</v>
      </c>
      <c r="E72" s="3">
        <v>8973.5800887686091</v>
      </c>
      <c r="F72" s="3">
        <v>9089.03490820146</v>
      </c>
      <c r="G72" s="3">
        <v>13053.2674263754</v>
      </c>
      <c r="H72" s="3">
        <v>14171.775732953</v>
      </c>
      <c r="I72" s="3">
        <v>1.4729280104719701E-2</v>
      </c>
      <c r="J72" s="3">
        <v>-0.59192756335332697</v>
      </c>
      <c r="K72" s="3" t="s">
        <v>9</v>
      </c>
    </row>
    <row r="73" spans="1:11" ht="15" x14ac:dyDescent="0.2">
      <c r="A73" s="3" t="s">
        <v>218</v>
      </c>
      <c r="B73" s="3" t="s">
        <v>219</v>
      </c>
      <c r="C73" s="3" t="s">
        <v>220</v>
      </c>
      <c r="D73" s="3">
        <v>564088</v>
      </c>
      <c r="E73" s="3">
        <v>111.364962346406</v>
      </c>
      <c r="F73" s="3">
        <v>111.364962346406</v>
      </c>
      <c r="G73" s="3">
        <v>2981.9339409212398</v>
      </c>
      <c r="H73" s="3">
        <v>2339.8273605399299</v>
      </c>
      <c r="I73" s="3">
        <v>1.5490154083867599E-2</v>
      </c>
      <c r="J73" s="3">
        <v>-4.5785364938359496</v>
      </c>
      <c r="K73" s="3" t="s">
        <v>9</v>
      </c>
    </row>
    <row r="74" spans="1:11" ht="15" x14ac:dyDescent="0.2">
      <c r="A74" s="3" t="s">
        <v>221</v>
      </c>
      <c r="B74" s="3" t="s">
        <v>222</v>
      </c>
      <c r="C74" s="3" t="s">
        <v>223</v>
      </c>
      <c r="D74" s="3">
        <v>447850</v>
      </c>
      <c r="E74" s="3">
        <v>4940.8067216424397</v>
      </c>
      <c r="F74" s="3">
        <v>6356.6449023005698</v>
      </c>
      <c r="G74" s="3">
        <v>111.364962346406</v>
      </c>
      <c r="H74" s="3">
        <v>111.364962346406</v>
      </c>
      <c r="I74" s="3">
        <v>1.5954038300140701E-2</v>
      </c>
      <c r="J74" s="3">
        <v>5.6645581658956097</v>
      </c>
      <c r="K74" s="3" t="s">
        <v>19</v>
      </c>
    </row>
    <row r="75" spans="1:11" ht="15" x14ac:dyDescent="0.2">
      <c r="A75" s="3" t="s">
        <v>224</v>
      </c>
      <c r="B75" s="3" t="s">
        <v>225</v>
      </c>
      <c r="C75" s="3" t="s">
        <v>226</v>
      </c>
      <c r="D75" s="3">
        <v>791162</v>
      </c>
      <c r="E75" s="3">
        <v>8265.0180231126105</v>
      </c>
      <c r="F75" s="3">
        <v>8810.0252082282404</v>
      </c>
      <c r="G75" s="3">
        <v>12788.4048176258</v>
      </c>
      <c r="H75" s="3">
        <v>13894.991957415799</v>
      </c>
      <c r="I75" s="3">
        <v>1.60847986181782E-2</v>
      </c>
      <c r="J75" s="3">
        <v>-0.64405310093803603</v>
      </c>
      <c r="K75" s="3" t="s">
        <v>9</v>
      </c>
    </row>
    <row r="76" spans="1:11" ht="15" x14ac:dyDescent="0.2">
      <c r="A76" s="3" t="s">
        <v>227</v>
      </c>
      <c r="B76" s="3" t="s">
        <v>228</v>
      </c>
      <c r="C76" s="3" t="s">
        <v>229</v>
      </c>
      <c r="D76" s="3">
        <v>80872</v>
      </c>
      <c r="E76" s="3">
        <v>38482.854729930397</v>
      </c>
      <c r="F76" s="3">
        <v>40048.255522859297</v>
      </c>
      <c r="G76" s="3">
        <v>75641.683201465596</v>
      </c>
      <c r="H76" s="3">
        <v>67397.345371598698</v>
      </c>
      <c r="I76" s="3">
        <v>1.6504817689418898E-2</v>
      </c>
      <c r="J76" s="3">
        <v>-0.86507264501979497</v>
      </c>
      <c r="K76" s="3" t="s">
        <v>9</v>
      </c>
    </row>
    <row r="77" spans="1:11" ht="15" x14ac:dyDescent="0.2">
      <c r="A77" s="3" t="s">
        <v>230</v>
      </c>
      <c r="B77" s="3" t="s">
        <v>231</v>
      </c>
      <c r="C77" s="3" t="s">
        <v>232</v>
      </c>
      <c r="D77" s="3">
        <v>100000165</v>
      </c>
      <c r="E77" s="3">
        <v>5303.9149470512002</v>
      </c>
      <c r="F77" s="3">
        <v>6870.39118640584</v>
      </c>
      <c r="G77" s="3">
        <v>111.364962346406</v>
      </c>
      <c r="H77" s="3">
        <v>111.364962346406</v>
      </c>
      <c r="I77" s="3">
        <v>1.674860435581E-2</v>
      </c>
      <c r="J77" s="3">
        <v>5.7724003357398299</v>
      </c>
      <c r="K77" s="3" t="s">
        <v>19</v>
      </c>
    </row>
    <row r="78" spans="1:11" ht="15" x14ac:dyDescent="0.2">
      <c r="A78" s="3" t="s">
        <v>233</v>
      </c>
      <c r="B78" s="3" t="s">
        <v>234</v>
      </c>
      <c r="C78" s="3" t="s">
        <v>235</v>
      </c>
      <c r="D78" s="3">
        <v>415157</v>
      </c>
      <c r="E78" s="3">
        <v>6178.72462700286</v>
      </c>
      <c r="F78" s="3">
        <v>4772.4008742658898</v>
      </c>
      <c r="G78" s="3">
        <v>111.364962346406</v>
      </c>
      <c r="H78" s="3">
        <v>111.364962346406</v>
      </c>
      <c r="I78" s="3">
        <v>1.6752508368159901E-2</v>
      </c>
      <c r="J78" s="3">
        <v>5.6196399368836998</v>
      </c>
      <c r="K78" s="3" t="s">
        <v>19</v>
      </c>
    </row>
    <row r="79" spans="1:11" ht="15" x14ac:dyDescent="0.2">
      <c r="A79" s="3" t="s">
        <v>236</v>
      </c>
      <c r="B79" s="3" t="s">
        <v>237</v>
      </c>
      <c r="C79" s="3" t="s">
        <v>238</v>
      </c>
      <c r="D79" s="3">
        <v>393338</v>
      </c>
      <c r="E79" s="3">
        <v>111.364962346406</v>
      </c>
      <c r="F79" s="3">
        <v>111.364962346406</v>
      </c>
      <c r="G79" s="3">
        <v>3084.4951954048302</v>
      </c>
      <c r="H79" s="3">
        <v>3982.5737903326799</v>
      </c>
      <c r="I79" s="3">
        <v>1.6785056586634699E-2</v>
      </c>
      <c r="J79" s="3">
        <v>-4.9877446837033697</v>
      </c>
      <c r="K79" s="3" t="s">
        <v>9</v>
      </c>
    </row>
    <row r="80" spans="1:11" ht="15" x14ac:dyDescent="0.2">
      <c r="A80" s="3" t="s">
        <v>239</v>
      </c>
      <c r="B80" s="3" t="s">
        <v>240</v>
      </c>
      <c r="C80" s="3" t="s">
        <v>241</v>
      </c>
      <c r="D80" s="3">
        <v>474324</v>
      </c>
      <c r="E80" s="3">
        <v>111.364962346406</v>
      </c>
      <c r="F80" s="3">
        <v>111.364962346406</v>
      </c>
      <c r="G80" s="3">
        <v>5342.9750446568796</v>
      </c>
      <c r="H80" s="3">
        <v>4122.4909650364098</v>
      </c>
      <c r="I80" s="3">
        <v>1.6993459332867202E-2</v>
      </c>
      <c r="J80" s="3">
        <v>-5.4093062269879297</v>
      </c>
      <c r="K80" s="3" t="s">
        <v>9</v>
      </c>
    </row>
    <row r="81" spans="1:11" ht="15" x14ac:dyDescent="0.2">
      <c r="A81" s="3" t="s">
        <v>242</v>
      </c>
      <c r="B81" s="3" t="s">
        <v>243</v>
      </c>
      <c r="C81" s="3" t="s">
        <v>244</v>
      </c>
      <c r="D81" s="3">
        <v>561954</v>
      </c>
      <c r="E81" s="3">
        <v>111.364962346406</v>
      </c>
      <c r="F81" s="3">
        <v>111.364962346406</v>
      </c>
      <c r="G81" s="3">
        <v>6717.0436929254201</v>
      </c>
      <c r="H81" s="3">
        <v>5170.4994972141203</v>
      </c>
      <c r="I81" s="3">
        <v>1.7127680119389099E-2</v>
      </c>
      <c r="J81" s="3">
        <v>-5.7380113692743002</v>
      </c>
      <c r="K81" s="3" t="s">
        <v>9</v>
      </c>
    </row>
    <row r="82" spans="1:11" ht="15" x14ac:dyDescent="0.2">
      <c r="A82" s="3" t="s">
        <v>245</v>
      </c>
      <c r="B82" s="3" t="s">
        <v>246</v>
      </c>
      <c r="C82" s="3" t="s">
        <v>247</v>
      </c>
      <c r="D82" s="3">
        <v>569466</v>
      </c>
      <c r="E82" s="3">
        <v>229515.62319812801</v>
      </c>
      <c r="F82" s="3">
        <v>239643.82677073401</v>
      </c>
      <c r="G82" s="3">
        <v>97543.9760847406</v>
      </c>
      <c r="H82" s="3">
        <v>56674.578217954899</v>
      </c>
      <c r="I82" s="3">
        <v>1.7408681170925099E-2</v>
      </c>
      <c r="J82" s="3">
        <v>1.60510197599259</v>
      </c>
      <c r="K82" s="3" t="s">
        <v>19</v>
      </c>
    </row>
    <row r="83" spans="1:11" ht="15" x14ac:dyDescent="0.2">
      <c r="A83" s="3" t="s">
        <v>248</v>
      </c>
      <c r="B83" s="3" t="s">
        <v>249</v>
      </c>
      <c r="C83" s="3" t="s">
        <v>250</v>
      </c>
      <c r="D83" s="3">
        <v>368424</v>
      </c>
      <c r="E83" s="3">
        <v>3609.9814296559398</v>
      </c>
      <c r="F83" s="3">
        <v>5497.5054415702898</v>
      </c>
      <c r="G83" s="3">
        <v>11880.066056502899</v>
      </c>
      <c r="H83" s="3">
        <v>12818.858622239901</v>
      </c>
      <c r="I83" s="3">
        <v>1.7794884069745401E-2</v>
      </c>
      <c r="J83" s="3">
        <v>-1.43932331693466</v>
      </c>
      <c r="K83" s="3" t="s">
        <v>9</v>
      </c>
    </row>
    <row r="84" spans="1:11" ht="15" x14ac:dyDescent="0.2">
      <c r="A84" s="3" t="s">
        <v>251</v>
      </c>
      <c r="B84" s="3" t="s">
        <v>252</v>
      </c>
      <c r="C84" s="3" t="s">
        <v>253</v>
      </c>
      <c r="D84" s="3">
        <v>449814</v>
      </c>
      <c r="E84" s="3">
        <v>3688.1725205983098</v>
      </c>
      <c r="F84" s="3">
        <v>4586.6738434567096</v>
      </c>
      <c r="G84" s="3">
        <v>7390.4547897738203</v>
      </c>
      <c r="H84" s="3">
        <v>7616.3653015093896</v>
      </c>
      <c r="I84" s="3">
        <v>1.8418134928574598E-2</v>
      </c>
      <c r="J84" s="3">
        <v>-0.85881387446136304</v>
      </c>
      <c r="K84" s="3" t="s">
        <v>9</v>
      </c>
    </row>
    <row r="85" spans="1:11" ht="15" x14ac:dyDescent="0.2">
      <c r="A85" s="3" t="s">
        <v>254</v>
      </c>
      <c r="B85" s="3" t="s">
        <v>255</v>
      </c>
      <c r="C85" s="3" t="s">
        <v>256</v>
      </c>
      <c r="D85" s="3">
        <v>323320</v>
      </c>
      <c r="E85" s="3">
        <v>26096.351992877</v>
      </c>
      <c r="F85" s="3">
        <v>23337.223864506799</v>
      </c>
      <c r="G85" s="3">
        <v>36255.398824623298</v>
      </c>
      <c r="H85" s="3">
        <v>38371.507018145101</v>
      </c>
      <c r="I85" s="3">
        <v>1.8521766246960999E-2</v>
      </c>
      <c r="J85" s="3">
        <v>-0.59420460087347204</v>
      </c>
      <c r="K85" s="3" t="s">
        <v>9</v>
      </c>
    </row>
    <row r="86" spans="1:11" ht="15" x14ac:dyDescent="0.2">
      <c r="A86" s="3" t="s">
        <v>257</v>
      </c>
      <c r="B86" s="3" t="s">
        <v>258</v>
      </c>
      <c r="C86" s="3" t="s">
        <v>259</v>
      </c>
      <c r="D86" s="3">
        <v>559537</v>
      </c>
      <c r="E86" s="3">
        <v>111.364962346406</v>
      </c>
      <c r="F86" s="3">
        <v>111.364962346406</v>
      </c>
      <c r="G86" s="3">
        <v>7013.1854911016799</v>
      </c>
      <c r="H86" s="3">
        <v>5327.7528600092901</v>
      </c>
      <c r="I86" s="3">
        <v>1.88002047512482E-2</v>
      </c>
      <c r="J86" s="3">
        <v>-5.7920128814354204</v>
      </c>
      <c r="K86" s="3" t="s">
        <v>9</v>
      </c>
    </row>
    <row r="87" spans="1:11" ht="15" x14ac:dyDescent="0.2">
      <c r="A87" s="3" t="s">
        <v>260</v>
      </c>
      <c r="B87" s="3" t="s">
        <v>261</v>
      </c>
      <c r="C87" s="3" t="s">
        <v>262</v>
      </c>
      <c r="D87" s="3">
        <v>334058</v>
      </c>
      <c r="E87" s="3">
        <v>10488.97943587</v>
      </c>
      <c r="F87" s="3">
        <v>12998.3772340863</v>
      </c>
      <c r="G87" s="3">
        <v>22673.982192071398</v>
      </c>
      <c r="H87" s="3">
        <v>21279.860864582399</v>
      </c>
      <c r="I87" s="3">
        <v>1.9111048823024099E-2</v>
      </c>
      <c r="J87" s="3">
        <v>-0.90410495364061405</v>
      </c>
      <c r="K87" s="3" t="s">
        <v>9</v>
      </c>
    </row>
    <row r="88" spans="1:11" ht="15" x14ac:dyDescent="0.2">
      <c r="A88" s="3" t="s">
        <v>263</v>
      </c>
      <c r="B88" s="3" t="s">
        <v>264</v>
      </c>
      <c r="C88" s="3" t="s">
        <v>265</v>
      </c>
      <c r="D88" s="3">
        <v>541353</v>
      </c>
      <c r="E88" s="3">
        <v>111.364962346406</v>
      </c>
      <c r="F88" s="3">
        <v>111.364962346406</v>
      </c>
      <c r="G88" s="3">
        <v>9452.4523803686097</v>
      </c>
      <c r="H88" s="3">
        <v>7150.2351340062196</v>
      </c>
      <c r="I88" s="3">
        <v>1.9187812401063001E-2</v>
      </c>
      <c r="J88" s="3">
        <v>-6.2199775793077503</v>
      </c>
      <c r="K88" s="3" t="s">
        <v>9</v>
      </c>
    </row>
    <row r="89" spans="1:11" ht="15" x14ac:dyDescent="0.2">
      <c r="A89" s="3" t="s">
        <v>266</v>
      </c>
      <c r="B89" s="3" t="s">
        <v>267</v>
      </c>
      <c r="C89" s="3" t="s">
        <v>268</v>
      </c>
      <c r="D89" s="3">
        <v>494477</v>
      </c>
      <c r="E89" s="3">
        <v>16667.841920443701</v>
      </c>
      <c r="F89" s="3">
        <v>17629.5023337319</v>
      </c>
      <c r="G89" s="3">
        <v>38218.923519518401</v>
      </c>
      <c r="H89" s="3">
        <v>45118.235553934101</v>
      </c>
      <c r="I89" s="3">
        <v>1.9586780556286699E-2</v>
      </c>
      <c r="J89" s="3">
        <v>-1.2808630515127699</v>
      </c>
      <c r="K89" s="3" t="s">
        <v>9</v>
      </c>
    </row>
    <row r="90" spans="1:11" ht="15" x14ac:dyDescent="0.2">
      <c r="A90" s="3" t="s">
        <v>269</v>
      </c>
      <c r="B90" s="3" t="s">
        <v>270</v>
      </c>
      <c r="C90" s="3" t="s">
        <v>271</v>
      </c>
      <c r="D90" s="3">
        <v>100003272</v>
      </c>
      <c r="E90" s="3">
        <v>111.364962346406</v>
      </c>
      <c r="F90" s="3">
        <v>111.364962346406</v>
      </c>
      <c r="G90" s="3">
        <v>8643.5599337034091</v>
      </c>
      <c r="H90" s="3">
        <v>11488.8332162598</v>
      </c>
      <c r="I90" s="3">
        <v>1.9817940334829299E-2</v>
      </c>
      <c r="J90" s="3">
        <v>-6.4980794630409804</v>
      </c>
      <c r="K90" s="3" t="s">
        <v>9</v>
      </c>
    </row>
    <row r="91" spans="1:11" ht="15" x14ac:dyDescent="0.2">
      <c r="A91" s="3" t="s">
        <v>272</v>
      </c>
      <c r="B91" s="3" t="s">
        <v>273</v>
      </c>
      <c r="C91" s="3" t="s">
        <v>274</v>
      </c>
      <c r="D91" s="3">
        <v>81538</v>
      </c>
      <c r="E91" s="3">
        <v>955714.84181930905</v>
      </c>
      <c r="F91" s="3">
        <v>956081.34221425105</v>
      </c>
      <c r="G91" s="3">
        <v>2272506.3500234201</v>
      </c>
      <c r="H91" s="3">
        <v>2713981.4857868301</v>
      </c>
      <c r="I91" s="3">
        <v>1.99998490129801E-2</v>
      </c>
      <c r="J91" s="3">
        <v>-1.38309530454926</v>
      </c>
      <c r="K91" s="3" t="s">
        <v>9</v>
      </c>
    </row>
    <row r="92" spans="1:11" ht="15" x14ac:dyDescent="0.2">
      <c r="A92" s="3" t="s">
        <v>275</v>
      </c>
      <c r="B92" s="3" t="s">
        <v>276</v>
      </c>
      <c r="C92" s="3" t="s">
        <v>277</v>
      </c>
      <c r="D92" s="3">
        <v>324052</v>
      </c>
      <c r="E92" s="3">
        <v>3938.9699062898499</v>
      </c>
      <c r="F92" s="3">
        <v>2965.1146519876202</v>
      </c>
      <c r="G92" s="3">
        <v>111.364962346406</v>
      </c>
      <c r="H92" s="3">
        <v>111.364962346406</v>
      </c>
      <c r="I92" s="3">
        <v>2.0591228564998499E-2</v>
      </c>
      <c r="J92" s="3">
        <v>4.9540828257908602</v>
      </c>
      <c r="K92" s="3" t="s">
        <v>19</v>
      </c>
    </row>
    <row r="93" spans="1:11" ht="15" x14ac:dyDescent="0.2">
      <c r="A93" s="3" t="s">
        <v>278</v>
      </c>
      <c r="B93" s="3" t="s">
        <v>279</v>
      </c>
      <c r="C93" s="3" t="s">
        <v>280</v>
      </c>
      <c r="D93" s="3">
        <v>322614</v>
      </c>
      <c r="E93" s="3">
        <v>57765.596285647</v>
      </c>
      <c r="F93" s="3">
        <v>50556.649848974601</v>
      </c>
      <c r="G93" s="3">
        <v>19007.0673770627</v>
      </c>
      <c r="H93" s="3">
        <v>9931.7508689675997</v>
      </c>
      <c r="I93" s="3">
        <v>2.0658177988051099E-2</v>
      </c>
      <c r="J93" s="3">
        <v>1.9042516457153</v>
      </c>
      <c r="K93" s="3" t="s">
        <v>19</v>
      </c>
    </row>
    <row r="94" spans="1:11" ht="15" x14ac:dyDescent="0.2">
      <c r="A94" s="3" t="s">
        <v>281</v>
      </c>
      <c r="B94" s="3" t="s">
        <v>282</v>
      </c>
      <c r="C94" s="3" t="s">
        <v>283</v>
      </c>
      <c r="D94" s="3">
        <v>246090</v>
      </c>
      <c r="E94" s="3">
        <v>13174.961881090499</v>
      </c>
      <c r="F94" s="3">
        <v>11623.028960914</v>
      </c>
      <c r="G94" s="3">
        <v>5458.6079224634304</v>
      </c>
      <c r="H94" s="3">
        <v>6522.7469697606202</v>
      </c>
      <c r="I94" s="3">
        <v>2.0882947648207899E-2</v>
      </c>
      <c r="J94" s="3">
        <v>1.04943217455603</v>
      </c>
      <c r="K94" s="3" t="s">
        <v>19</v>
      </c>
    </row>
    <row r="95" spans="1:11" ht="15" x14ac:dyDescent="0.2">
      <c r="A95" s="3" t="s">
        <v>284</v>
      </c>
      <c r="B95" s="3" t="s">
        <v>285</v>
      </c>
      <c r="C95" s="3" t="s">
        <v>286</v>
      </c>
      <c r="D95" s="3">
        <v>402954</v>
      </c>
      <c r="E95" s="3">
        <v>111.364962346406</v>
      </c>
      <c r="F95" s="3">
        <v>111.364962346406</v>
      </c>
      <c r="G95" s="3">
        <v>3759.2690785145601</v>
      </c>
      <c r="H95" s="3">
        <v>5020.1905302209498</v>
      </c>
      <c r="I95" s="3">
        <v>2.1032379268291702E-2</v>
      </c>
      <c r="J95" s="3">
        <v>-5.30076483371582</v>
      </c>
      <c r="K95" s="3" t="s">
        <v>9</v>
      </c>
    </row>
    <row r="96" spans="1:11" ht="15" x14ac:dyDescent="0.2">
      <c r="A96" s="3" t="s">
        <v>287</v>
      </c>
      <c r="B96" s="3" t="s">
        <v>288</v>
      </c>
      <c r="C96" s="3" t="s">
        <v>289</v>
      </c>
      <c r="D96" s="3">
        <v>393821</v>
      </c>
      <c r="E96" s="3">
        <v>2545.0144629716901</v>
      </c>
      <c r="F96" s="3">
        <v>4786.9874250945104</v>
      </c>
      <c r="G96" s="3">
        <v>13800.853032590399</v>
      </c>
      <c r="H96" s="3">
        <v>12181.995523661601</v>
      </c>
      <c r="I96" s="3">
        <v>2.12844142907762E-2</v>
      </c>
      <c r="J96" s="3">
        <v>-1.8252805427551899</v>
      </c>
      <c r="K96" s="3" t="s">
        <v>9</v>
      </c>
    </row>
    <row r="97" spans="1:11" ht="15" x14ac:dyDescent="0.2">
      <c r="A97" s="3" t="s">
        <v>290</v>
      </c>
      <c r="B97" s="3" t="s">
        <v>291</v>
      </c>
      <c r="C97" s="3" t="s">
        <v>292</v>
      </c>
      <c r="D97" s="3">
        <v>447842</v>
      </c>
      <c r="E97" s="3">
        <v>7569.4834978979197</v>
      </c>
      <c r="F97" s="3">
        <v>9248.9525462729398</v>
      </c>
      <c r="G97" s="3">
        <v>14003.880373563999</v>
      </c>
      <c r="H97" s="3">
        <v>14323.436376986199</v>
      </c>
      <c r="I97" s="3">
        <v>2.1361464510203699E-2</v>
      </c>
      <c r="J97" s="3">
        <v>-0.75215039692640395</v>
      </c>
      <c r="K97" s="3" t="s">
        <v>9</v>
      </c>
    </row>
    <row r="98" spans="1:11" ht="15" x14ac:dyDescent="0.2">
      <c r="A98" s="3" t="s">
        <v>293</v>
      </c>
      <c r="B98" s="3" t="s">
        <v>294</v>
      </c>
      <c r="C98" s="3" t="s">
        <v>295</v>
      </c>
      <c r="D98" s="3">
        <v>550460</v>
      </c>
      <c r="E98" s="3">
        <v>4962.9673261497401</v>
      </c>
      <c r="F98" s="3">
        <v>4154.2643463713403</v>
      </c>
      <c r="G98" s="3">
        <v>1884.51090370258</v>
      </c>
      <c r="H98" s="3">
        <v>1624.8646106025799</v>
      </c>
      <c r="I98" s="3">
        <v>2.21796042536422E-2</v>
      </c>
      <c r="J98" s="3">
        <v>1.3773815065652</v>
      </c>
      <c r="K98" s="3" t="s">
        <v>19</v>
      </c>
    </row>
    <row r="99" spans="1:11" ht="15" x14ac:dyDescent="0.2">
      <c r="A99" s="3" t="s">
        <v>296</v>
      </c>
      <c r="B99" s="3" t="s">
        <v>297</v>
      </c>
      <c r="C99" s="3" t="s">
        <v>298</v>
      </c>
      <c r="D99" s="3">
        <v>334701</v>
      </c>
      <c r="E99" s="3">
        <v>111.364962346406</v>
      </c>
      <c r="F99" s="3">
        <v>111.364962346406</v>
      </c>
      <c r="G99" s="3">
        <v>7072.1653971872502</v>
      </c>
      <c r="H99" s="3">
        <v>5239.1746114132802</v>
      </c>
      <c r="I99" s="3">
        <v>2.22278218667659E-2</v>
      </c>
      <c r="J99" s="3">
        <v>-5.7885485848009601</v>
      </c>
      <c r="K99" s="3" t="s">
        <v>9</v>
      </c>
    </row>
    <row r="100" spans="1:11" ht="15" x14ac:dyDescent="0.2">
      <c r="A100" s="3" t="s">
        <v>299</v>
      </c>
      <c r="B100" s="3" t="s">
        <v>300</v>
      </c>
      <c r="C100" s="3" t="s">
        <v>301</v>
      </c>
      <c r="D100" s="3">
        <v>100136875</v>
      </c>
      <c r="E100" s="3">
        <v>111.364962346406</v>
      </c>
      <c r="F100" s="3">
        <v>111.364962346406</v>
      </c>
      <c r="G100" s="3">
        <v>1770.4169545993</v>
      </c>
      <c r="H100" s="3">
        <v>2368.3861882757001</v>
      </c>
      <c r="I100" s="3">
        <v>2.2531095393358298E-2</v>
      </c>
      <c r="J100" s="3">
        <v>-4.2158463218229496</v>
      </c>
      <c r="K100" s="3" t="s">
        <v>9</v>
      </c>
    </row>
    <row r="101" spans="1:11" ht="15" x14ac:dyDescent="0.2">
      <c r="A101" s="3" t="s">
        <v>302</v>
      </c>
      <c r="B101" s="3" t="s">
        <v>303</v>
      </c>
      <c r="C101" s="3" t="s">
        <v>304</v>
      </c>
      <c r="D101" s="3">
        <v>325410</v>
      </c>
      <c r="E101" s="3">
        <v>111.364962346406</v>
      </c>
      <c r="F101" s="3">
        <v>111.364962346406</v>
      </c>
      <c r="G101" s="3">
        <v>1866.8688475440099</v>
      </c>
      <c r="H101" s="3">
        <v>2499.8956837762698</v>
      </c>
      <c r="I101" s="3">
        <v>2.2548220503564999E-2</v>
      </c>
      <c r="J101" s="3">
        <v>-4.2931974305445504</v>
      </c>
      <c r="K101" s="3" t="s">
        <v>9</v>
      </c>
    </row>
    <row r="102" spans="1:11" ht="15" x14ac:dyDescent="0.2">
      <c r="A102" s="3" t="s">
        <v>305</v>
      </c>
      <c r="B102" s="3" t="s">
        <v>306</v>
      </c>
      <c r="C102" s="3" t="s">
        <v>307</v>
      </c>
      <c r="D102" s="3">
        <v>406846</v>
      </c>
      <c r="E102" s="3">
        <v>111.364962346406</v>
      </c>
      <c r="F102" s="3">
        <v>111.364962346406</v>
      </c>
      <c r="G102" s="3">
        <v>6539.0471200170796</v>
      </c>
      <c r="H102" s="3">
        <v>4829.1204400113502</v>
      </c>
      <c r="I102" s="3">
        <v>2.2737810945310199E-2</v>
      </c>
      <c r="J102" s="3">
        <v>-5.6735605108576497</v>
      </c>
      <c r="K102" s="3" t="s">
        <v>9</v>
      </c>
    </row>
    <row r="103" spans="1:11" ht="15" x14ac:dyDescent="0.2">
      <c r="A103" s="3" t="s">
        <v>308</v>
      </c>
      <c r="B103" s="3" t="s">
        <v>309</v>
      </c>
      <c r="C103" s="3" t="s">
        <v>310</v>
      </c>
      <c r="D103" s="3">
        <v>556237</v>
      </c>
      <c r="E103" s="3">
        <v>9694.9198280188193</v>
      </c>
      <c r="F103" s="3">
        <v>11350.0550750768</v>
      </c>
      <c r="G103" s="3">
        <v>17155.624899170802</v>
      </c>
      <c r="H103" s="3">
        <v>18722.8351246278</v>
      </c>
      <c r="I103" s="3">
        <v>2.28082425121429E-2</v>
      </c>
      <c r="J103" s="3">
        <v>-0.76964217897847398</v>
      </c>
      <c r="K103" s="3" t="s">
        <v>9</v>
      </c>
    </row>
    <row r="104" spans="1:11" ht="15" x14ac:dyDescent="0.2">
      <c r="A104" s="3" t="s">
        <v>311</v>
      </c>
      <c r="B104" s="3" t="s">
        <v>312</v>
      </c>
      <c r="C104" s="3" t="s">
        <v>313</v>
      </c>
      <c r="D104" s="3">
        <v>58215</v>
      </c>
      <c r="E104" s="3">
        <v>5014.05217223209</v>
      </c>
      <c r="F104" s="3">
        <v>6959.07364305999</v>
      </c>
      <c r="G104" s="3">
        <v>12445.4832951321</v>
      </c>
      <c r="H104" s="3">
        <v>12217.9451726438</v>
      </c>
      <c r="I104" s="3">
        <v>2.2994511446854E-2</v>
      </c>
      <c r="J104" s="3">
        <v>-1.0425735181817799</v>
      </c>
      <c r="K104" s="3" t="s">
        <v>9</v>
      </c>
    </row>
    <row r="105" spans="1:11" ht="15" x14ac:dyDescent="0.2">
      <c r="A105" s="3" t="s">
        <v>314</v>
      </c>
      <c r="B105" s="3" t="s">
        <v>315</v>
      </c>
      <c r="C105" s="3" t="s">
        <v>316</v>
      </c>
      <c r="D105" s="3">
        <v>558635</v>
      </c>
      <c r="E105" s="3">
        <v>111.364962346406</v>
      </c>
      <c r="F105" s="3">
        <v>111.364962346406</v>
      </c>
      <c r="G105" s="3">
        <v>3651.5533399404899</v>
      </c>
      <c r="H105" s="3">
        <v>4951.1557955249</v>
      </c>
      <c r="I105" s="3">
        <v>2.3216806242013801E-2</v>
      </c>
      <c r="J105" s="3">
        <v>-5.2714237515632201</v>
      </c>
      <c r="K105" s="3" t="s">
        <v>9</v>
      </c>
    </row>
    <row r="106" spans="1:11" ht="15" x14ac:dyDescent="0.2">
      <c r="A106" s="3" t="s">
        <v>317</v>
      </c>
      <c r="B106" s="3" t="s">
        <v>318</v>
      </c>
      <c r="C106" s="3" t="s">
        <v>319</v>
      </c>
      <c r="D106" s="3">
        <v>334389</v>
      </c>
      <c r="E106" s="3">
        <v>16780.798967524101</v>
      </c>
      <c r="F106" s="3">
        <v>15036.0932356183</v>
      </c>
      <c r="G106" s="3">
        <v>7649.7735469296704</v>
      </c>
      <c r="H106" s="3">
        <v>9209.5709076788698</v>
      </c>
      <c r="I106" s="3">
        <v>2.36166755286518E-2</v>
      </c>
      <c r="J106" s="3">
        <v>0.91624448283881998</v>
      </c>
      <c r="K106" s="3" t="s">
        <v>19</v>
      </c>
    </row>
    <row r="107" spans="1:11" ht="15" x14ac:dyDescent="0.2">
      <c r="A107" s="3" t="s">
        <v>320</v>
      </c>
      <c r="B107" s="3" t="s">
        <v>321</v>
      </c>
      <c r="C107" s="3" t="s">
        <v>322</v>
      </c>
      <c r="D107" s="3">
        <v>445028</v>
      </c>
      <c r="E107" s="3">
        <v>180254.805099522</v>
      </c>
      <c r="F107" s="3">
        <v>152806.69454253299</v>
      </c>
      <c r="G107" s="3">
        <v>254026.140308273</v>
      </c>
      <c r="H107" s="3">
        <v>253963.99490359999</v>
      </c>
      <c r="I107" s="3">
        <v>2.3747463212821601E-2</v>
      </c>
      <c r="J107" s="3">
        <v>-0.60901188638804504</v>
      </c>
      <c r="K107" s="3" t="s">
        <v>9</v>
      </c>
    </row>
    <row r="108" spans="1:11" ht="15" x14ac:dyDescent="0.2">
      <c r="A108" s="3" t="s">
        <v>323</v>
      </c>
      <c r="B108" s="3" t="s">
        <v>324</v>
      </c>
      <c r="C108" s="3" t="s">
        <v>325</v>
      </c>
      <c r="D108" s="3">
        <v>359828</v>
      </c>
      <c r="E108" s="3">
        <v>111.364962346406</v>
      </c>
      <c r="F108" s="3">
        <v>111.364962346406</v>
      </c>
      <c r="G108" s="3">
        <v>5871.4950770269197</v>
      </c>
      <c r="H108" s="3">
        <v>8056.4539847550204</v>
      </c>
      <c r="I108" s="3">
        <v>2.4486740548330301E-2</v>
      </c>
      <c r="J108" s="3">
        <v>-5.9665436183321896</v>
      </c>
      <c r="K108" s="3" t="s">
        <v>9</v>
      </c>
    </row>
    <row r="109" spans="1:11" ht="15" x14ac:dyDescent="0.2">
      <c r="A109" s="3" t="s">
        <v>326</v>
      </c>
      <c r="B109" s="3" t="s">
        <v>327</v>
      </c>
      <c r="C109" s="3" t="s">
        <v>328</v>
      </c>
      <c r="D109" s="3">
        <v>562166</v>
      </c>
      <c r="E109" s="3">
        <v>111.364962346406</v>
      </c>
      <c r="F109" s="3">
        <v>111.364962346406</v>
      </c>
      <c r="G109" s="3">
        <v>7622.6661521804999</v>
      </c>
      <c r="H109" s="3">
        <v>5544.3560054980699</v>
      </c>
      <c r="I109" s="3">
        <v>2.4823038841505801E-2</v>
      </c>
      <c r="J109" s="3">
        <v>-5.8854898903647896</v>
      </c>
      <c r="K109" s="3" t="s">
        <v>9</v>
      </c>
    </row>
    <row r="110" spans="1:11" ht="15" x14ac:dyDescent="0.2">
      <c r="A110" s="3" t="s">
        <v>329</v>
      </c>
      <c r="B110" s="3" t="s">
        <v>330</v>
      </c>
      <c r="C110" s="3" t="s">
        <v>331</v>
      </c>
      <c r="D110" s="3">
        <v>553068</v>
      </c>
      <c r="E110" s="3">
        <v>9857.1609566628995</v>
      </c>
      <c r="F110" s="3">
        <v>11618.837423319599</v>
      </c>
      <c r="G110" s="3">
        <v>23879.538147331899</v>
      </c>
      <c r="H110" s="3">
        <v>20600.178125460599</v>
      </c>
      <c r="I110" s="3">
        <v>2.52018240558715E-2</v>
      </c>
      <c r="J110" s="3">
        <v>-1.0504223842448299</v>
      </c>
      <c r="K110" s="3" t="s">
        <v>9</v>
      </c>
    </row>
    <row r="111" spans="1:11" ht="15" x14ac:dyDescent="0.2">
      <c r="A111" s="3" t="s">
        <v>332</v>
      </c>
      <c r="B111" s="3" t="s">
        <v>333</v>
      </c>
      <c r="C111" s="3" t="s">
        <v>334</v>
      </c>
      <c r="D111" s="3">
        <v>327556</v>
      </c>
      <c r="E111" s="3">
        <v>8090.0509174633698</v>
      </c>
      <c r="F111" s="3">
        <v>9229.8600925303108</v>
      </c>
      <c r="G111" s="3">
        <v>4909.2289167056997</v>
      </c>
      <c r="H111" s="3">
        <v>5180.6804774881302</v>
      </c>
      <c r="I111" s="3">
        <v>2.52718077924509E-2</v>
      </c>
      <c r="J111" s="3">
        <v>0.77951829816436402</v>
      </c>
      <c r="K111" s="3" t="s">
        <v>19</v>
      </c>
    </row>
    <row r="112" spans="1:11" ht="15" x14ac:dyDescent="0.2">
      <c r="A112" s="3" t="s">
        <v>335</v>
      </c>
      <c r="B112" s="3" t="s">
        <v>336</v>
      </c>
      <c r="C112" s="3" t="s">
        <v>337</v>
      </c>
      <c r="D112" s="3">
        <v>393457</v>
      </c>
      <c r="E112" s="3">
        <v>111.364962346406</v>
      </c>
      <c r="F112" s="3">
        <v>871.56317816016804</v>
      </c>
      <c r="G112" s="3">
        <v>3136.0307656547002</v>
      </c>
      <c r="H112" s="3">
        <v>2843.1224462906498</v>
      </c>
      <c r="I112" s="3">
        <v>2.5572516556252301E-2</v>
      </c>
      <c r="J112" s="3">
        <v>-2.6047833259050601</v>
      </c>
      <c r="K112" s="3" t="s">
        <v>9</v>
      </c>
    </row>
    <row r="113" spans="1:11" ht="15" x14ac:dyDescent="0.2">
      <c r="A113" s="3" t="s">
        <v>338</v>
      </c>
      <c r="B113" s="3" t="s">
        <v>339</v>
      </c>
      <c r="C113" s="3" t="s">
        <v>340</v>
      </c>
      <c r="D113" s="3">
        <v>566871</v>
      </c>
      <c r="E113" s="3">
        <v>111.364962346406</v>
      </c>
      <c r="F113" s="3">
        <v>111.364962346406</v>
      </c>
      <c r="G113" s="3">
        <v>4504.4999384005096</v>
      </c>
      <c r="H113" s="3">
        <v>6220.4053375305903</v>
      </c>
      <c r="I113" s="3">
        <v>2.5671403285875499E-2</v>
      </c>
      <c r="J113" s="3">
        <v>-5.5895256922098397</v>
      </c>
      <c r="K113" s="3" t="s">
        <v>9</v>
      </c>
    </row>
    <row r="114" spans="1:11" ht="15" x14ac:dyDescent="0.2">
      <c r="A114" s="3" t="s">
        <v>341</v>
      </c>
      <c r="B114" s="3" t="s">
        <v>342</v>
      </c>
      <c r="C114" s="3" t="s">
        <v>343</v>
      </c>
      <c r="D114" s="3">
        <v>550382</v>
      </c>
      <c r="E114" s="3">
        <v>33672.745601511699</v>
      </c>
      <c r="F114" s="3">
        <v>36830.516900055401</v>
      </c>
      <c r="G114" s="3">
        <v>12695.790975784499</v>
      </c>
      <c r="H114" s="3">
        <v>18365.446754960099</v>
      </c>
      <c r="I114" s="3">
        <v>2.6020810409410299E-2</v>
      </c>
      <c r="J114" s="3">
        <v>1.1825746995131801</v>
      </c>
      <c r="K114" s="3" t="s">
        <v>19</v>
      </c>
    </row>
    <row r="115" spans="1:11" ht="15" x14ac:dyDescent="0.2">
      <c r="A115" s="3" t="s">
        <v>344</v>
      </c>
      <c r="B115" s="3" t="s">
        <v>345</v>
      </c>
      <c r="C115" s="3" t="s">
        <v>346</v>
      </c>
      <c r="D115" s="3">
        <v>677743</v>
      </c>
      <c r="E115" s="3">
        <v>11093.1402399338</v>
      </c>
      <c r="F115" s="3">
        <v>7986.0108325392803</v>
      </c>
      <c r="G115" s="3">
        <v>111.364962346406</v>
      </c>
      <c r="H115" s="3">
        <v>111.364962346406</v>
      </c>
      <c r="I115" s="3">
        <v>2.60938323645485E-2</v>
      </c>
      <c r="J115" s="3">
        <v>6.4205577665435101</v>
      </c>
      <c r="K115" s="3" t="s">
        <v>19</v>
      </c>
    </row>
    <row r="116" spans="1:11" ht="15" x14ac:dyDescent="0.2">
      <c r="A116" s="3" t="s">
        <v>347</v>
      </c>
      <c r="B116" s="3" t="s">
        <v>348</v>
      </c>
      <c r="C116" s="3" t="s">
        <v>349</v>
      </c>
      <c r="D116" s="3">
        <v>436977</v>
      </c>
      <c r="E116" s="3">
        <v>6810.9222145296799</v>
      </c>
      <c r="F116" s="3">
        <v>8488.5133170475001</v>
      </c>
      <c r="G116" s="3">
        <v>12656.483399267199</v>
      </c>
      <c r="H116" s="3">
        <v>13077.7853800006</v>
      </c>
      <c r="I116" s="3">
        <v>2.6393614389768599E-2</v>
      </c>
      <c r="J116" s="3">
        <v>-0.750212363918077</v>
      </c>
      <c r="K116" s="3" t="s">
        <v>9</v>
      </c>
    </row>
    <row r="117" spans="1:11" ht="15" x14ac:dyDescent="0.2">
      <c r="A117" s="3" t="s">
        <v>350</v>
      </c>
      <c r="B117" s="3" t="s">
        <v>351</v>
      </c>
      <c r="C117" s="3" t="s">
        <v>352</v>
      </c>
      <c r="D117" s="3">
        <v>492793</v>
      </c>
      <c r="E117" s="3">
        <v>10007.9426747336</v>
      </c>
      <c r="F117" s="3">
        <v>12993.8713311723</v>
      </c>
      <c r="G117" s="3">
        <v>20509.1915806221</v>
      </c>
      <c r="H117" s="3">
        <v>21701.856916622401</v>
      </c>
      <c r="I117" s="3">
        <v>2.68922257784736E-2</v>
      </c>
      <c r="J117" s="3">
        <v>-0.87587302364034803</v>
      </c>
      <c r="K117" s="3" t="s">
        <v>9</v>
      </c>
    </row>
    <row r="118" spans="1:11" ht="15" x14ac:dyDescent="0.2">
      <c r="A118" s="3" t="s">
        <v>353</v>
      </c>
      <c r="B118" s="3" t="s">
        <v>354</v>
      </c>
      <c r="C118" s="3" t="s">
        <v>355</v>
      </c>
      <c r="D118" s="3">
        <v>564023</v>
      </c>
      <c r="E118" s="3">
        <v>3355.1775583128101</v>
      </c>
      <c r="F118" s="3">
        <v>2877.7839662076699</v>
      </c>
      <c r="G118" s="3">
        <v>7317.3556763685001</v>
      </c>
      <c r="H118" s="3">
        <v>6190.6560419430398</v>
      </c>
      <c r="I118" s="3">
        <v>2.7144669973022902E-2</v>
      </c>
      <c r="J118" s="3">
        <v>-1.1158256237389601</v>
      </c>
      <c r="K118" s="3" t="s">
        <v>9</v>
      </c>
    </row>
    <row r="119" spans="1:11" ht="15" x14ac:dyDescent="0.2">
      <c r="A119" s="3" t="s">
        <v>356</v>
      </c>
      <c r="B119" s="3" t="s">
        <v>357</v>
      </c>
      <c r="C119" s="3" t="s">
        <v>358</v>
      </c>
      <c r="D119" s="3">
        <v>394056</v>
      </c>
      <c r="E119" s="3">
        <v>7889.7524831782603</v>
      </c>
      <c r="F119" s="3">
        <v>7312.5355295542704</v>
      </c>
      <c r="G119" s="3">
        <v>11112.455835835701</v>
      </c>
      <c r="H119" s="3">
        <v>12404.923029612901</v>
      </c>
      <c r="I119" s="3">
        <v>2.7777519307146399E-2</v>
      </c>
      <c r="J119" s="3">
        <v>-0.62943880114263895</v>
      </c>
      <c r="K119" s="3" t="s">
        <v>9</v>
      </c>
    </row>
    <row r="120" spans="1:11" ht="15" x14ac:dyDescent="0.2">
      <c r="A120" s="3" t="s">
        <v>359</v>
      </c>
      <c r="B120" s="3" t="s">
        <v>360</v>
      </c>
      <c r="C120" s="3" t="s">
        <v>361</v>
      </c>
      <c r="D120" s="3">
        <v>678634</v>
      </c>
      <c r="E120" s="3">
        <v>16207.0529900196</v>
      </c>
      <c r="F120" s="3">
        <v>19969.428195822398</v>
      </c>
      <c r="G120" s="3">
        <v>7368.9932238215897</v>
      </c>
      <c r="H120" s="3">
        <v>6440.0094540623804</v>
      </c>
      <c r="I120" s="3">
        <v>2.8731271227859501E-2</v>
      </c>
      <c r="J120" s="3">
        <v>1.38944295854732</v>
      </c>
      <c r="K120" s="3" t="s">
        <v>19</v>
      </c>
    </row>
    <row r="121" spans="1:11" ht="15" x14ac:dyDescent="0.2">
      <c r="A121" s="3" t="s">
        <v>362</v>
      </c>
      <c r="B121" s="3" t="s">
        <v>363</v>
      </c>
      <c r="C121" s="3" t="s">
        <v>364</v>
      </c>
      <c r="D121" s="3">
        <v>553805</v>
      </c>
      <c r="E121" s="3">
        <v>22371.440429658502</v>
      </c>
      <c r="F121" s="3">
        <v>27250.548151106399</v>
      </c>
      <c r="G121" s="3">
        <v>10146.0827754208</v>
      </c>
      <c r="H121" s="3">
        <v>7471.1902271270001</v>
      </c>
      <c r="I121" s="3">
        <v>2.8921331702950501E-2</v>
      </c>
      <c r="J121" s="3">
        <v>1.4939889266423401</v>
      </c>
      <c r="K121" s="3" t="s">
        <v>19</v>
      </c>
    </row>
    <row r="122" spans="1:11" ht="15" x14ac:dyDescent="0.2">
      <c r="A122" s="3" t="s">
        <v>365</v>
      </c>
      <c r="B122" s="3" t="s">
        <v>366</v>
      </c>
      <c r="C122" s="3" t="s">
        <v>367</v>
      </c>
      <c r="D122" s="3">
        <v>101885783</v>
      </c>
      <c r="E122" s="3">
        <v>111.364962346406</v>
      </c>
      <c r="F122" s="3">
        <v>111.364962346406</v>
      </c>
      <c r="G122" s="3">
        <v>5371.9736529931997</v>
      </c>
      <c r="H122" s="3">
        <v>7587.0748320730499</v>
      </c>
      <c r="I122" s="3">
        <v>2.89414709114789E-2</v>
      </c>
      <c r="J122" s="3">
        <v>-5.8625205791250501</v>
      </c>
      <c r="K122" s="3" t="s">
        <v>9</v>
      </c>
    </row>
    <row r="123" spans="1:11" ht="15" x14ac:dyDescent="0.2">
      <c r="A123" s="3" t="s">
        <v>368</v>
      </c>
      <c r="B123" s="3" t="s">
        <v>369</v>
      </c>
      <c r="C123" s="3" t="s">
        <v>370</v>
      </c>
      <c r="D123" s="3">
        <v>101882122</v>
      </c>
      <c r="E123" s="3">
        <v>174696.56016652801</v>
      </c>
      <c r="F123" s="3">
        <v>142518.56551700499</v>
      </c>
      <c r="G123" s="3">
        <v>61745.157010936899</v>
      </c>
      <c r="H123" s="3">
        <v>67735.016617471498</v>
      </c>
      <c r="I123" s="3">
        <v>2.90771194850072E-2</v>
      </c>
      <c r="J123" s="3">
        <v>1.29273035905682</v>
      </c>
      <c r="K123" s="3" t="s">
        <v>19</v>
      </c>
    </row>
    <row r="124" spans="1:11" ht="15" x14ac:dyDescent="0.2">
      <c r="A124" s="3" t="s">
        <v>371</v>
      </c>
      <c r="B124" s="3" t="s">
        <v>372</v>
      </c>
      <c r="C124" s="3" t="s">
        <v>373</v>
      </c>
      <c r="D124" s="3">
        <v>30746</v>
      </c>
      <c r="E124" s="3">
        <v>111.364962346406</v>
      </c>
      <c r="F124" s="3">
        <v>111.364962346406</v>
      </c>
      <c r="G124" s="3">
        <v>8047.9389016088599</v>
      </c>
      <c r="H124" s="3">
        <v>11413.412117567301</v>
      </c>
      <c r="I124" s="3">
        <v>2.9264936130003302E-2</v>
      </c>
      <c r="J124" s="3">
        <v>-6.4491726529295699</v>
      </c>
      <c r="K124" s="3" t="s">
        <v>9</v>
      </c>
    </row>
    <row r="125" spans="1:11" ht="15" x14ac:dyDescent="0.2">
      <c r="A125" s="3" t="s">
        <v>374</v>
      </c>
      <c r="B125" s="3" t="s">
        <v>375</v>
      </c>
      <c r="C125" s="3" t="s">
        <v>376</v>
      </c>
      <c r="D125" s="3">
        <v>406715</v>
      </c>
      <c r="E125" s="3">
        <v>10713.5149543227</v>
      </c>
      <c r="F125" s="3">
        <v>13546.8399283174</v>
      </c>
      <c r="G125" s="3">
        <v>21884.864052177702</v>
      </c>
      <c r="H125" s="3">
        <v>20461.042195284601</v>
      </c>
      <c r="I125" s="3">
        <v>2.9392445104753501E-2</v>
      </c>
      <c r="J125" s="3">
        <v>-0.80362185056366398</v>
      </c>
      <c r="K125" s="3" t="s">
        <v>9</v>
      </c>
    </row>
    <row r="126" spans="1:11" ht="15" x14ac:dyDescent="0.2">
      <c r="A126" s="3" t="s">
        <v>377</v>
      </c>
      <c r="B126" s="3" t="s">
        <v>378</v>
      </c>
      <c r="C126" s="3" t="s">
        <v>379</v>
      </c>
      <c r="D126" s="3">
        <v>641500</v>
      </c>
      <c r="E126" s="3">
        <v>111.364962346406</v>
      </c>
      <c r="F126" s="3">
        <v>111.364962346406</v>
      </c>
      <c r="G126" s="3">
        <v>1568.85437709028</v>
      </c>
      <c r="H126" s="3">
        <v>2192.1969462132602</v>
      </c>
      <c r="I126" s="3">
        <v>2.9661603429934499E-2</v>
      </c>
      <c r="J126" s="3">
        <v>-4.0777686851814003</v>
      </c>
      <c r="K126" s="3" t="s">
        <v>9</v>
      </c>
    </row>
    <row r="127" spans="1:11" ht="15" x14ac:dyDescent="0.2">
      <c r="A127" s="3" t="s">
        <v>380</v>
      </c>
      <c r="B127" s="3" t="s">
        <v>381</v>
      </c>
      <c r="C127" s="3" t="s">
        <v>382</v>
      </c>
      <c r="D127" s="3">
        <v>334144</v>
      </c>
      <c r="E127" s="3">
        <v>111.364962346406</v>
      </c>
      <c r="F127" s="3">
        <v>111.364962346406</v>
      </c>
      <c r="G127" s="3">
        <v>2853.2943343756001</v>
      </c>
      <c r="H127" s="3">
        <v>4032.9578620176299</v>
      </c>
      <c r="I127" s="3">
        <v>2.9940298926516701E-2</v>
      </c>
      <c r="J127" s="3">
        <v>-4.9503517095962701</v>
      </c>
      <c r="K127" s="3" t="s">
        <v>9</v>
      </c>
    </row>
    <row r="128" spans="1:11" ht="15" x14ac:dyDescent="0.2">
      <c r="A128" s="3" t="s">
        <v>383</v>
      </c>
      <c r="B128" s="3" t="s">
        <v>384</v>
      </c>
      <c r="C128" s="3" t="s">
        <v>385</v>
      </c>
      <c r="D128" s="3">
        <v>114401</v>
      </c>
      <c r="E128" s="3">
        <v>3940.9085283793302</v>
      </c>
      <c r="F128" s="3">
        <v>5594.6128887892401</v>
      </c>
      <c r="G128" s="3">
        <v>111.364962346406</v>
      </c>
      <c r="H128" s="3">
        <v>111.364962346406</v>
      </c>
      <c r="I128" s="3">
        <v>3.0115180470449601E-2</v>
      </c>
      <c r="J128" s="3">
        <v>5.4199445211611303</v>
      </c>
      <c r="K128" s="3" t="s">
        <v>19</v>
      </c>
    </row>
    <row r="129" spans="1:11" ht="15" x14ac:dyDescent="0.2">
      <c r="A129" s="3" t="s">
        <v>386</v>
      </c>
      <c r="B129" s="3" t="s">
        <v>387</v>
      </c>
      <c r="C129" s="3" t="s">
        <v>388</v>
      </c>
      <c r="D129" s="3">
        <v>562703</v>
      </c>
      <c r="E129" s="3">
        <v>5719.1591825197302</v>
      </c>
      <c r="F129" s="3">
        <v>7002.6551551980801</v>
      </c>
      <c r="G129" s="3">
        <v>9968.6424418028091</v>
      </c>
      <c r="H129" s="3">
        <v>10526.3647595148</v>
      </c>
      <c r="I129" s="3">
        <v>3.09167731684435E-2</v>
      </c>
      <c r="J129" s="3">
        <v>-0.68796805980964004</v>
      </c>
      <c r="K129" s="3" t="s">
        <v>9</v>
      </c>
    </row>
    <row r="130" spans="1:11" ht="15" x14ac:dyDescent="0.2">
      <c r="A130" s="3" t="s">
        <v>389</v>
      </c>
      <c r="B130" s="3" t="s">
        <v>390</v>
      </c>
      <c r="C130" s="3" t="s">
        <v>391</v>
      </c>
      <c r="D130" s="3">
        <v>100330886</v>
      </c>
      <c r="E130" s="3">
        <v>445084.36827962502</v>
      </c>
      <c r="F130" s="3">
        <v>539366.00976682897</v>
      </c>
      <c r="G130" s="3">
        <v>210951.896729937</v>
      </c>
      <c r="H130" s="3">
        <v>148342.214896377</v>
      </c>
      <c r="I130" s="3">
        <v>3.1246630210067902E-2</v>
      </c>
      <c r="J130" s="3">
        <v>1.4541531962465699</v>
      </c>
      <c r="K130" s="3" t="s">
        <v>19</v>
      </c>
    </row>
    <row r="131" spans="1:11" ht="15" x14ac:dyDescent="0.2">
      <c r="A131" s="3" t="s">
        <v>392</v>
      </c>
      <c r="B131" s="3" t="s">
        <v>393</v>
      </c>
      <c r="C131" s="3" t="s">
        <v>394</v>
      </c>
      <c r="D131" s="3">
        <v>557363</v>
      </c>
      <c r="E131" s="3">
        <v>111.364962346406</v>
      </c>
      <c r="F131" s="3">
        <v>111.364962346406</v>
      </c>
      <c r="G131" s="3">
        <v>3091.0402777211498</v>
      </c>
      <c r="H131" s="3">
        <v>4420.1079279797204</v>
      </c>
      <c r="I131" s="3">
        <v>3.1681009288394103E-2</v>
      </c>
      <c r="J131" s="3">
        <v>-5.0756661565236199</v>
      </c>
      <c r="K131" s="3" t="s">
        <v>9</v>
      </c>
    </row>
    <row r="132" spans="1:11" ht="15" x14ac:dyDescent="0.2">
      <c r="A132" s="3" t="s">
        <v>395</v>
      </c>
      <c r="B132" s="3" t="s">
        <v>396</v>
      </c>
      <c r="C132" s="3" t="s">
        <v>397</v>
      </c>
      <c r="D132" s="3">
        <v>548340</v>
      </c>
      <c r="E132" s="3">
        <v>111.364962346406</v>
      </c>
      <c r="F132" s="3">
        <v>111.364962346406</v>
      </c>
      <c r="G132" s="3">
        <v>3564.2793952863699</v>
      </c>
      <c r="H132" s="3">
        <v>5104.8873575918997</v>
      </c>
      <c r="I132" s="3">
        <v>3.16955836685631E-2</v>
      </c>
      <c r="J132" s="3">
        <v>-5.2825260254395996</v>
      </c>
      <c r="K132" s="3" t="s">
        <v>9</v>
      </c>
    </row>
    <row r="133" spans="1:11" ht="15" x14ac:dyDescent="0.2">
      <c r="A133" s="3" t="s">
        <v>398</v>
      </c>
      <c r="B133" s="3" t="s">
        <v>399</v>
      </c>
      <c r="C133" s="3" t="s">
        <v>400</v>
      </c>
      <c r="D133" s="3">
        <v>568653</v>
      </c>
      <c r="E133" s="3">
        <v>21482.9483858042</v>
      </c>
      <c r="F133" s="3">
        <v>17984.8399332997</v>
      </c>
      <c r="G133" s="3">
        <v>35381.917725694897</v>
      </c>
      <c r="H133" s="3">
        <v>41214.1210354574</v>
      </c>
      <c r="I133" s="3">
        <v>3.1952390119649697E-2</v>
      </c>
      <c r="J133" s="3">
        <v>-0.95659410739769501</v>
      </c>
      <c r="K133" s="3" t="s">
        <v>9</v>
      </c>
    </row>
    <row r="134" spans="1:11" ht="15" x14ac:dyDescent="0.2">
      <c r="A134" s="3" t="s">
        <v>401</v>
      </c>
      <c r="B134" s="3" t="s">
        <v>402</v>
      </c>
      <c r="C134" s="3" t="s">
        <v>403</v>
      </c>
      <c r="D134" s="3">
        <v>321283</v>
      </c>
      <c r="E134" s="3">
        <v>111.364962346406</v>
      </c>
      <c r="F134" s="3">
        <v>111.364962346406</v>
      </c>
      <c r="G134" s="3">
        <v>1096.8760685831601</v>
      </c>
      <c r="H134" s="3">
        <v>1542.0526906636001</v>
      </c>
      <c r="I134" s="3">
        <v>3.2310582507349098E-2</v>
      </c>
      <c r="J134" s="3">
        <v>-3.56658509572088</v>
      </c>
      <c r="K134" s="3" t="s">
        <v>9</v>
      </c>
    </row>
    <row r="135" spans="1:11" ht="15" x14ac:dyDescent="0.2">
      <c r="A135" s="3" t="s">
        <v>404</v>
      </c>
      <c r="B135" s="3" t="s">
        <v>405</v>
      </c>
      <c r="C135" s="3" t="s">
        <v>406</v>
      </c>
      <c r="D135" s="3">
        <v>30601</v>
      </c>
      <c r="E135" s="3">
        <v>334373.537993579</v>
      </c>
      <c r="F135" s="3">
        <v>358924.50786422001</v>
      </c>
      <c r="G135" s="3">
        <v>811468.76164494897</v>
      </c>
      <c r="H135" s="3">
        <v>1021559.0646668</v>
      </c>
      <c r="I135" s="3">
        <v>3.2759719737124798E-2</v>
      </c>
      <c r="J135" s="3">
        <v>-1.40268108766277</v>
      </c>
      <c r="K135" s="3" t="s">
        <v>9</v>
      </c>
    </row>
    <row r="136" spans="1:11" ht="15" x14ac:dyDescent="0.2">
      <c r="A136" s="3" t="s">
        <v>407</v>
      </c>
      <c r="B136" s="3" t="s">
        <v>408</v>
      </c>
      <c r="C136" s="3" t="s">
        <v>409</v>
      </c>
      <c r="D136" s="3">
        <v>572367</v>
      </c>
      <c r="E136" s="3">
        <v>111.364962346406</v>
      </c>
      <c r="F136" s="3">
        <v>111.364962346406</v>
      </c>
      <c r="G136" s="3">
        <v>8308.5462797873206</v>
      </c>
      <c r="H136" s="3">
        <v>5737.2489996057002</v>
      </c>
      <c r="I136" s="3">
        <v>3.2903335278731301E-2</v>
      </c>
      <c r="J136" s="3">
        <v>-5.9786990993749098</v>
      </c>
      <c r="K136" s="3" t="s">
        <v>9</v>
      </c>
    </row>
    <row r="137" spans="1:11" ht="15" x14ac:dyDescent="0.2">
      <c r="A137" s="3" t="s">
        <v>410</v>
      </c>
      <c r="B137" s="3" t="s">
        <v>411</v>
      </c>
      <c r="C137" s="3" t="s">
        <v>412</v>
      </c>
      <c r="D137" s="3">
        <v>553550</v>
      </c>
      <c r="E137" s="3">
        <v>1728.8459472022701</v>
      </c>
      <c r="F137" s="3">
        <v>111.364962346406</v>
      </c>
      <c r="G137" s="3">
        <v>6039.4793427091699</v>
      </c>
      <c r="H137" s="3">
        <v>7555.8746537911602</v>
      </c>
      <c r="I137" s="3">
        <v>3.3781460812985199E-2</v>
      </c>
      <c r="J137" s="3">
        <v>-2.8851706863334501</v>
      </c>
      <c r="K137" s="3" t="s">
        <v>9</v>
      </c>
    </row>
    <row r="138" spans="1:11" ht="15" x14ac:dyDescent="0.2">
      <c r="A138" s="3" t="s">
        <v>413</v>
      </c>
      <c r="B138" s="3" t="s">
        <v>414</v>
      </c>
      <c r="C138" s="3" t="s">
        <v>169</v>
      </c>
      <c r="D138" s="3">
        <v>378844</v>
      </c>
      <c r="E138" s="3">
        <v>14488.4860479407</v>
      </c>
      <c r="F138" s="3">
        <v>14216.857212786999</v>
      </c>
      <c r="G138" s="3">
        <v>22765.205435686901</v>
      </c>
      <c r="H138" s="3">
        <v>26678.632572374001</v>
      </c>
      <c r="I138" s="3">
        <v>3.3967982838821E-2</v>
      </c>
      <c r="J138" s="3">
        <v>-0.78447142718108698</v>
      </c>
      <c r="K138" s="3" t="s">
        <v>9</v>
      </c>
    </row>
    <row r="139" spans="1:11" ht="15" x14ac:dyDescent="0.2">
      <c r="A139" s="3" t="s">
        <v>415</v>
      </c>
      <c r="B139" s="3" t="s">
        <v>416</v>
      </c>
      <c r="C139" s="3" t="s">
        <v>417</v>
      </c>
      <c r="D139" s="3">
        <v>336641</v>
      </c>
      <c r="E139" s="3">
        <v>153388.08776877701</v>
      </c>
      <c r="F139" s="3">
        <v>174568.10984841399</v>
      </c>
      <c r="G139" s="3">
        <v>261399.09210171099</v>
      </c>
      <c r="H139" s="3">
        <v>300276.914549615</v>
      </c>
      <c r="I139" s="3">
        <v>3.4059835779541199E-2</v>
      </c>
      <c r="J139" s="3">
        <v>-0.77623503709833397</v>
      </c>
      <c r="K139" s="3" t="s">
        <v>9</v>
      </c>
    </row>
    <row r="140" spans="1:11" ht="15" x14ac:dyDescent="0.2">
      <c r="A140" s="3" t="s">
        <v>418</v>
      </c>
      <c r="B140" s="3" t="s">
        <v>419</v>
      </c>
      <c r="C140" s="3" t="s">
        <v>420</v>
      </c>
      <c r="D140" s="3">
        <v>641421</v>
      </c>
      <c r="E140" s="3">
        <v>126113.82899433099</v>
      </c>
      <c r="F140" s="3">
        <v>132431.63029601</v>
      </c>
      <c r="G140" s="3">
        <v>213044.283527094</v>
      </c>
      <c r="H140" s="3">
        <v>251888.11658706999</v>
      </c>
      <c r="I140" s="3">
        <v>3.4489564875408302E-2</v>
      </c>
      <c r="J140" s="3">
        <v>-0.84660299991353904</v>
      </c>
      <c r="K140" s="3" t="s">
        <v>9</v>
      </c>
    </row>
    <row r="141" spans="1:11" ht="15" x14ac:dyDescent="0.2">
      <c r="A141" s="3" t="s">
        <v>421</v>
      </c>
      <c r="B141" s="3" t="s">
        <v>422</v>
      </c>
      <c r="C141" s="3" t="s">
        <v>423</v>
      </c>
      <c r="D141" s="3">
        <v>30733</v>
      </c>
      <c r="E141" s="3">
        <v>10774.947734313801</v>
      </c>
      <c r="F141" s="3">
        <v>6686.6865724859699</v>
      </c>
      <c r="G141" s="3">
        <v>20801.866153888499</v>
      </c>
      <c r="H141" s="3">
        <v>24063.5715246455</v>
      </c>
      <c r="I141" s="3">
        <v>3.4546714295249303E-2</v>
      </c>
      <c r="J141" s="3">
        <v>-1.36141589215678</v>
      </c>
      <c r="K141" s="3" t="s">
        <v>9</v>
      </c>
    </row>
    <row r="142" spans="1:11" ht="15" x14ac:dyDescent="0.2">
      <c r="A142" s="3" t="s">
        <v>424</v>
      </c>
      <c r="B142" s="3" t="s">
        <v>425</v>
      </c>
      <c r="C142" s="3" t="s">
        <v>426</v>
      </c>
      <c r="D142" s="3">
        <v>558306</v>
      </c>
      <c r="E142" s="3">
        <v>4708.9906002314601</v>
      </c>
      <c r="F142" s="3">
        <v>5807.9307158137599</v>
      </c>
      <c r="G142" s="3">
        <v>8317.2143420617595</v>
      </c>
      <c r="H142" s="3">
        <v>9016.5539065033499</v>
      </c>
      <c r="I142" s="3">
        <v>3.4627755259821799E-2</v>
      </c>
      <c r="J142" s="3">
        <v>-0.72087288380120496</v>
      </c>
      <c r="K142" s="3" t="s">
        <v>9</v>
      </c>
    </row>
    <row r="143" spans="1:11" ht="15" x14ac:dyDescent="0.2">
      <c r="A143" s="3" t="s">
        <v>427</v>
      </c>
      <c r="B143" s="3" t="s">
        <v>428</v>
      </c>
      <c r="C143" s="3" t="s">
        <v>429</v>
      </c>
      <c r="D143" s="3">
        <v>563247</v>
      </c>
      <c r="E143" s="3">
        <v>11046.268665859299</v>
      </c>
      <c r="F143" s="3">
        <v>10427.5605236067</v>
      </c>
      <c r="G143" s="3">
        <v>15196.086585856399</v>
      </c>
      <c r="H143" s="3">
        <v>17192.339892691802</v>
      </c>
      <c r="I143" s="3">
        <v>3.4764194709994603E-2</v>
      </c>
      <c r="J143" s="3">
        <v>-0.59289890570590997</v>
      </c>
      <c r="K143" s="3" t="s">
        <v>9</v>
      </c>
    </row>
    <row r="144" spans="1:11" ht="15" x14ac:dyDescent="0.2">
      <c r="A144" s="3" t="s">
        <v>430</v>
      </c>
      <c r="B144" s="3" t="s">
        <v>431</v>
      </c>
      <c r="C144" s="3" t="s">
        <v>432</v>
      </c>
      <c r="D144" s="3">
        <v>103752590</v>
      </c>
      <c r="E144" s="3">
        <v>6921.0014848194696</v>
      </c>
      <c r="F144" s="3">
        <v>6066.2761354464401</v>
      </c>
      <c r="G144" s="3">
        <v>10523.213014270401</v>
      </c>
      <c r="H144" s="3">
        <v>9484.5193786113305</v>
      </c>
      <c r="I144" s="3">
        <v>3.4807014441320401E-2</v>
      </c>
      <c r="J144" s="3">
        <v>-0.62345862021617504</v>
      </c>
      <c r="K144" s="3" t="s">
        <v>9</v>
      </c>
    </row>
    <row r="145" spans="1:11" ht="15" x14ac:dyDescent="0.2">
      <c r="A145" s="3" t="s">
        <v>433</v>
      </c>
      <c r="B145" s="3" t="s">
        <v>434</v>
      </c>
      <c r="C145" s="3" t="s">
        <v>435</v>
      </c>
      <c r="D145" s="3">
        <v>561325</v>
      </c>
      <c r="E145" s="3">
        <v>7122.47170845645</v>
      </c>
      <c r="F145" s="3">
        <v>8853.9944375938103</v>
      </c>
      <c r="G145" s="3">
        <v>14021.865443951599</v>
      </c>
      <c r="H145" s="3">
        <v>12852.4645376389</v>
      </c>
      <c r="I145" s="3">
        <v>3.4849180562054299E-2</v>
      </c>
      <c r="J145" s="3">
        <v>-0.75028045445779101</v>
      </c>
      <c r="K145" s="3" t="s">
        <v>9</v>
      </c>
    </row>
    <row r="146" spans="1:11" ht="15" x14ac:dyDescent="0.2">
      <c r="A146" s="3" t="s">
        <v>436</v>
      </c>
      <c r="B146" s="3" t="s">
        <v>437</v>
      </c>
      <c r="C146" s="3" t="s">
        <v>438</v>
      </c>
      <c r="D146" s="3">
        <v>541386</v>
      </c>
      <c r="E146" s="3">
        <v>111.364962346406</v>
      </c>
      <c r="F146" s="3">
        <v>111.364962346406</v>
      </c>
      <c r="G146" s="3">
        <v>939.06171125926301</v>
      </c>
      <c r="H146" s="3">
        <v>1334.15484134091</v>
      </c>
      <c r="I146" s="3">
        <v>3.5179159946243002E-2</v>
      </c>
      <c r="J146" s="3">
        <v>-3.3513678172878101</v>
      </c>
      <c r="K146" s="3" t="s">
        <v>9</v>
      </c>
    </row>
    <row r="147" spans="1:11" ht="15" x14ac:dyDescent="0.2">
      <c r="A147" s="3" t="s">
        <v>439</v>
      </c>
      <c r="B147" s="3" t="s">
        <v>440</v>
      </c>
      <c r="C147" s="3" t="s">
        <v>441</v>
      </c>
      <c r="D147" s="3">
        <v>565797</v>
      </c>
      <c r="E147" s="3">
        <v>6208.40708521735</v>
      </c>
      <c r="F147" s="3">
        <v>5629.6122277027298</v>
      </c>
      <c r="G147" s="3">
        <v>10132.1767931623</v>
      </c>
      <c r="H147" s="3">
        <v>8874.7022215404904</v>
      </c>
      <c r="I147" s="3">
        <v>3.5322703418054102E-2</v>
      </c>
      <c r="J147" s="3">
        <v>-0.68309394111978206</v>
      </c>
      <c r="K147" s="3" t="s">
        <v>9</v>
      </c>
    </row>
    <row r="148" spans="1:11" ht="15" x14ac:dyDescent="0.2">
      <c r="A148" s="3" t="s">
        <v>442</v>
      </c>
      <c r="B148" s="3" t="s">
        <v>443</v>
      </c>
      <c r="C148" s="3" t="s">
        <v>444</v>
      </c>
      <c r="D148" s="3">
        <v>394166</v>
      </c>
      <c r="E148" s="3">
        <v>147757.467611108</v>
      </c>
      <c r="F148" s="3">
        <v>183679.46469430599</v>
      </c>
      <c r="G148" s="3">
        <v>274657.982652415</v>
      </c>
      <c r="H148" s="3">
        <v>258738.26701748199</v>
      </c>
      <c r="I148" s="3">
        <v>3.5828613273019401E-2</v>
      </c>
      <c r="J148" s="3">
        <v>-0.68647330899955505</v>
      </c>
      <c r="K148" s="3" t="s">
        <v>9</v>
      </c>
    </row>
    <row r="149" spans="1:11" ht="15" x14ac:dyDescent="0.2">
      <c r="A149" s="3" t="s">
        <v>445</v>
      </c>
      <c r="B149" s="3" t="s">
        <v>446</v>
      </c>
      <c r="C149" s="3" t="s">
        <v>447</v>
      </c>
      <c r="D149" s="3">
        <v>557907</v>
      </c>
      <c r="E149" s="3">
        <v>4203.8546124982704</v>
      </c>
      <c r="F149" s="3">
        <v>2870.6897888291001</v>
      </c>
      <c r="G149" s="3">
        <v>111.364962346406</v>
      </c>
      <c r="H149" s="3">
        <v>111.364962346406</v>
      </c>
      <c r="I149" s="3">
        <v>3.5835300396802598E-2</v>
      </c>
      <c r="J149" s="3">
        <v>4.9892699334339996</v>
      </c>
      <c r="K149" s="3" t="s">
        <v>19</v>
      </c>
    </row>
    <row r="150" spans="1:11" ht="15" x14ac:dyDescent="0.2">
      <c r="A150" s="3" t="s">
        <v>448</v>
      </c>
      <c r="B150" s="3" t="s">
        <v>449</v>
      </c>
      <c r="C150" s="3" t="s">
        <v>450</v>
      </c>
      <c r="D150" s="3">
        <v>550606</v>
      </c>
      <c r="E150" s="3">
        <v>2116.4669719202402</v>
      </c>
      <c r="F150" s="3">
        <v>111.364962346406</v>
      </c>
      <c r="G150" s="3">
        <v>6147.2321639025904</v>
      </c>
      <c r="H150" s="3">
        <v>6610.7299844307399</v>
      </c>
      <c r="I150" s="3">
        <v>3.6137816243006597E-2</v>
      </c>
      <c r="J150" s="3">
        <v>-2.51768559707947</v>
      </c>
      <c r="K150" s="3" t="s">
        <v>9</v>
      </c>
    </row>
    <row r="151" spans="1:11" ht="15" x14ac:dyDescent="0.2">
      <c r="A151" s="3" t="s">
        <v>451</v>
      </c>
      <c r="B151" s="3" t="s">
        <v>452</v>
      </c>
      <c r="C151" s="3" t="s">
        <v>453</v>
      </c>
      <c r="D151" s="3">
        <v>407989</v>
      </c>
      <c r="E151" s="3">
        <v>111.364962346406</v>
      </c>
      <c r="F151" s="3">
        <v>1379.9904010581099</v>
      </c>
      <c r="G151" s="3">
        <v>6264.5986541640304</v>
      </c>
      <c r="H151" s="3">
        <v>4856.6128069632396</v>
      </c>
      <c r="I151" s="3">
        <v>3.6618348183849202E-2</v>
      </c>
      <c r="J151" s="3">
        <v>-2.8986179807538099</v>
      </c>
      <c r="K151" s="3" t="s">
        <v>9</v>
      </c>
    </row>
    <row r="152" spans="1:11" ht="15" x14ac:dyDescent="0.2">
      <c r="A152" s="3" t="s">
        <v>454</v>
      </c>
      <c r="B152" s="3" t="s">
        <v>455</v>
      </c>
      <c r="C152" s="3" t="s">
        <v>456</v>
      </c>
      <c r="D152" s="3">
        <v>561882</v>
      </c>
      <c r="E152" s="3">
        <v>262370.528760824</v>
      </c>
      <c r="F152" s="3">
        <v>290630.73795377702</v>
      </c>
      <c r="G152" s="3">
        <v>105877.367719496</v>
      </c>
      <c r="H152" s="3">
        <v>28190.278729990299</v>
      </c>
      <c r="I152" s="3">
        <v>3.6802423156990199E-2</v>
      </c>
      <c r="J152" s="3">
        <v>2.0443216607737398</v>
      </c>
      <c r="K152" s="3" t="s">
        <v>19</v>
      </c>
    </row>
    <row r="153" spans="1:11" ht="15" x14ac:dyDescent="0.2">
      <c r="A153" s="3" t="s">
        <v>457</v>
      </c>
      <c r="B153" s="3" t="s">
        <v>458</v>
      </c>
      <c r="C153" s="3" t="s">
        <v>459</v>
      </c>
      <c r="D153" s="3">
        <v>447888</v>
      </c>
      <c r="E153" s="3">
        <v>111.364962346406</v>
      </c>
      <c r="F153" s="3">
        <v>3047.6984214418699</v>
      </c>
      <c r="G153" s="3">
        <v>9520.4062803383003</v>
      </c>
      <c r="H153" s="3">
        <v>8846.0565888572</v>
      </c>
      <c r="I153" s="3">
        <v>3.70792755962547E-2</v>
      </c>
      <c r="J153" s="3">
        <v>-2.5395050208919798</v>
      </c>
      <c r="K153" s="3" t="s">
        <v>9</v>
      </c>
    </row>
    <row r="154" spans="1:11" ht="15" x14ac:dyDescent="0.2">
      <c r="A154" s="3" t="s">
        <v>460</v>
      </c>
      <c r="B154" s="3" t="s">
        <v>461</v>
      </c>
      <c r="C154" s="3" t="s">
        <v>462</v>
      </c>
      <c r="D154" s="3">
        <v>565111</v>
      </c>
      <c r="E154" s="3">
        <v>111.364962346406</v>
      </c>
      <c r="F154" s="3">
        <v>111.364962346406</v>
      </c>
      <c r="G154" s="3">
        <v>3323.2516401278299</v>
      </c>
      <c r="H154" s="3">
        <v>4930.2854059985002</v>
      </c>
      <c r="I154" s="3">
        <v>3.7788272072482303E-2</v>
      </c>
      <c r="J154" s="3">
        <v>-5.2116452092339802</v>
      </c>
      <c r="K154" s="3" t="s">
        <v>9</v>
      </c>
    </row>
    <row r="155" spans="1:11" ht="15" x14ac:dyDescent="0.2">
      <c r="A155" s="3" t="s">
        <v>463</v>
      </c>
      <c r="B155" s="3" t="s">
        <v>464</v>
      </c>
      <c r="C155" s="3" t="s">
        <v>465</v>
      </c>
      <c r="D155" s="3">
        <v>110439911</v>
      </c>
      <c r="E155" s="3">
        <v>55679.294273439104</v>
      </c>
      <c r="F155" s="3">
        <v>48434.055211155297</v>
      </c>
      <c r="G155" s="3">
        <v>27028.5941830353</v>
      </c>
      <c r="H155" s="3">
        <v>17514.758269213798</v>
      </c>
      <c r="I155" s="3">
        <v>3.8016382020534902E-2</v>
      </c>
      <c r="J155" s="3">
        <v>1.2248730154134</v>
      </c>
      <c r="K155" s="3" t="s">
        <v>19</v>
      </c>
    </row>
    <row r="156" spans="1:11" ht="15" x14ac:dyDescent="0.2">
      <c r="A156" s="3" t="s">
        <v>466</v>
      </c>
      <c r="B156" s="3" t="s">
        <v>467</v>
      </c>
      <c r="C156" s="3" t="s">
        <v>468</v>
      </c>
      <c r="D156" s="3">
        <v>553683</v>
      </c>
      <c r="E156" s="3">
        <v>111.364962346406</v>
      </c>
      <c r="F156" s="3">
        <v>111.364962346406</v>
      </c>
      <c r="G156" s="3">
        <v>2296.6100526047499</v>
      </c>
      <c r="H156" s="3">
        <v>3397.3720362386098</v>
      </c>
      <c r="I156" s="3">
        <v>3.8174683971717603E-2</v>
      </c>
      <c r="J156" s="3">
        <v>-4.6760706465570001</v>
      </c>
      <c r="K156" s="3" t="s">
        <v>9</v>
      </c>
    </row>
    <row r="157" spans="1:11" ht="15" x14ac:dyDescent="0.2">
      <c r="A157" s="3" t="s">
        <v>469</v>
      </c>
      <c r="B157" s="3" t="s">
        <v>470</v>
      </c>
      <c r="C157" s="3" t="s">
        <v>471</v>
      </c>
      <c r="D157" s="3">
        <v>791160</v>
      </c>
      <c r="E157" s="3">
        <v>111.364962346406</v>
      </c>
      <c r="F157" s="3">
        <v>111.364962346406</v>
      </c>
      <c r="G157" s="3">
        <v>7213.3852823493798</v>
      </c>
      <c r="H157" s="3">
        <v>4828.8476244619897</v>
      </c>
      <c r="I157" s="3">
        <v>3.8373920927328199E-2</v>
      </c>
      <c r="J157" s="3">
        <v>-5.7566637122682804</v>
      </c>
      <c r="K157" s="3" t="s">
        <v>9</v>
      </c>
    </row>
    <row r="158" spans="1:11" ht="15" x14ac:dyDescent="0.2">
      <c r="A158" s="3" t="s">
        <v>472</v>
      </c>
      <c r="B158" s="3" t="s">
        <v>473</v>
      </c>
      <c r="C158" s="3" t="s">
        <v>474</v>
      </c>
      <c r="D158" s="3">
        <v>436826</v>
      </c>
      <c r="E158" s="3">
        <v>111.364962346406</v>
      </c>
      <c r="F158" s="3">
        <v>111.364962346406</v>
      </c>
      <c r="G158" s="3">
        <v>2506.7109032204698</v>
      </c>
      <c r="H158" s="3">
        <v>1696.4042880700699</v>
      </c>
      <c r="I158" s="3">
        <v>3.9032430572404797E-2</v>
      </c>
      <c r="J158" s="3">
        <v>-4.2380916874310302</v>
      </c>
      <c r="K158" s="3" t="s">
        <v>9</v>
      </c>
    </row>
    <row r="159" spans="1:11" ht="15" x14ac:dyDescent="0.2">
      <c r="A159" s="3" t="s">
        <v>475</v>
      </c>
      <c r="B159" s="3" t="s">
        <v>476</v>
      </c>
      <c r="C159" s="3" t="s">
        <v>477</v>
      </c>
      <c r="D159" s="3">
        <v>541528</v>
      </c>
      <c r="E159" s="3">
        <v>4741.0597176405499</v>
      </c>
      <c r="F159" s="3">
        <v>5850.6320050570203</v>
      </c>
      <c r="G159" s="3">
        <v>8179.1093969255398</v>
      </c>
      <c r="H159" s="3">
        <v>8914.0372634761698</v>
      </c>
      <c r="I159" s="3">
        <v>3.9442181443562499E-2</v>
      </c>
      <c r="J159" s="3">
        <v>-0.69048496836388995</v>
      </c>
      <c r="K159" s="3" t="s">
        <v>9</v>
      </c>
    </row>
    <row r="160" spans="1:11" ht="15" x14ac:dyDescent="0.2">
      <c r="A160" s="3" t="s">
        <v>478</v>
      </c>
      <c r="B160" s="3" t="s">
        <v>479</v>
      </c>
      <c r="C160" s="3" t="s">
        <v>480</v>
      </c>
      <c r="D160" s="3">
        <v>322660</v>
      </c>
      <c r="E160" s="3">
        <v>13168.155163531899</v>
      </c>
      <c r="F160" s="3">
        <v>17024.7682472956</v>
      </c>
      <c r="G160" s="3">
        <v>3766.6856023857399</v>
      </c>
      <c r="H160" s="3">
        <v>5663.9360210673303</v>
      </c>
      <c r="I160" s="3">
        <v>4.0281970037674697E-2</v>
      </c>
      <c r="J160" s="3">
        <v>1.6787856766476901</v>
      </c>
      <c r="K160" s="3" t="s">
        <v>19</v>
      </c>
    </row>
    <row r="161" spans="1:11" ht="15" x14ac:dyDescent="0.2">
      <c r="A161" s="3" t="s">
        <v>481</v>
      </c>
      <c r="B161" s="3" t="s">
        <v>482</v>
      </c>
      <c r="C161" s="3" t="s">
        <v>483</v>
      </c>
      <c r="D161" s="3">
        <v>321035</v>
      </c>
      <c r="E161" s="3">
        <v>10754.786064583201</v>
      </c>
      <c r="F161" s="3">
        <v>10038.4076944958</v>
      </c>
      <c r="G161" s="3">
        <v>15667.8702106119</v>
      </c>
      <c r="H161" s="3">
        <v>18321.3002387901</v>
      </c>
      <c r="I161" s="3">
        <v>4.0746795525924098E-2</v>
      </c>
      <c r="J161" s="3">
        <v>-0.70896378349423805</v>
      </c>
      <c r="K161" s="3" t="s">
        <v>9</v>
      </c>
    </row>
    <row r="162" spans="1:11" ht="15" x14ac:dyDescent="0.2">
      <c r="A162" s="3" t="s">
        <v>484</v>
      </c>
      <c r="B162" s="3" t="s">
        <v>485</v>
      </c>
      <c r="C162" s="3" t="s">
        <v>486</v>
      </c>
      <c r="D162" s="3">
        <v>402992</v>
      </c>
      <c r="E162" s="3">
        <v>4852.5089475402401</v>
      </c>
      <c r="F162" s="3">
        <v>5977.8242133599897</v>
      </c>
      <c r="G162" s="3">
        <v>11069.810823576399</v>
      </c>
      <c r="H162" s="3">
        <v>13766.024606806999</v>
      </c>
      <c r="I162" s="3">
        <v>4.0867273241935703E-2</v>
      </c>
      <c r="J162" s="3">
        <v>-1.1973456535425699</v>
      </c>
      <c r="K162" s="3" t="s">
        <v>9</v>
      </c>
    </row>
    <row r="163" spans="1:11" ht="15" x14ac:dyDescent="0.2">
      <c r="A163" s="3" t="s">
        <v>487</v>
      </c>
      <c r="B163" s="3" t="s">
        <v>488</v>
      </c>
      <c r="C163" s="3" t="s">
        <v>489</v>
      </c>
      <c r="D163" s="3">
        <v>768289</v>
      </c>
      <c r="E163" s="3">
        <v>4988798.3884798</v>
      </c>
      <c r="F163" s="3">
        <v>3897689.85137231</v>
      </c>
      <c r="G163" s="3">
        <v>1897832.83470619</v>
      </c>
      <c r="H163" s="3">
        <v>1566779.70000147</v>
      </c>
      <c r="I163" s="3">
        <v>4.149326325206E-2</v>
      </c>
      <c r="J163" s="3">
        <v>1.3589193903807799</v>
      </c>
      <c r="K163" s="3" t="s">
        <v>19</v>
      </c>
    </row>
    <row r="164" spans="1:11" ht="15" x14ac:dyDescent="0.2">
      <c r="A164" s="3" t="s">
        <v>490</v>
      </c>
      <c r="B164" s="3" t="s">
        <v>491</v>
      </c>
      <c r="C164" s="3" t="s">
        <v>492</v>
      </c>
      <c r="D164" s="3">
        <v>777730</v>
      </c>
      <c r="E164" s="3">
        <v>111.364962346406</v>
      </c>
      <c r="F164" s="3">
        <v>111.364962346406</v>
      </c>
      <c r="G164" s="3">
        <v>3109.2756557894199</v>
      </c>
      <c r="H164" s="3">
        <v>2060.4146351633199</v>
      </c>
      <c r="I164" s="3">
        <v>4.2132443131709801E-2</v>
      </c>
      <c r="J164" s="3">
        <v>-4.5367105449034097</v>
      </c>
      <c r="K164" s="3" t="s">
        <v>9</v>
      </c>
    </row>
    <row r="165" spans="1:11" ht="15" x14ac:dyDescent="0.2">
      <c r="A165" s="3" t="s">
        <v>493</v>
      </c>
      <c r="B165" s="3" t="s">
        <v>494</v>
      </c>
      <c r="C165" s="3" t="s">
        <v>495</v>
      </c>
      <c r="D165" s="3">
        <v>406626</v>
      </c>
      <c r="E165" s="3">
        <v>18751.645264180701</v>
      </c>
      <c r="F165" s="3">
        <v>22285.3575051847</v>
      </c>
      <c r="G165" s="3">
        <v>32211.539183861802</v>
      </c>
      <c r="H165" s="3">
        <v>29574.8176430161</v>
      </c>
      <c r="I165" s="3">
        <v>4.2307000339877297E-2</v>
      </c>
      <c r="J165" s="3">
        <v>-0.590362944536724</v>
      </c>
      <c r="K165" s="3" t="s">
        <v>9</v>
      </c>
    </row>
    <row r="166" spans="1:11" ht="15" x14ac:dyDescent="0.2">
      <c r="A166" s="3" t="s">
        <v>496</v>
      </c>
      <c r="B166" s="3" t="s">
        <v>497</v>
      </c>
      <c r="C166" s="3" t="s">
        <v>498</v>
      </c>
      <c r="D166" s="3">
        <v>317744</v>
      </c>
      <c r="E166" s="3">
        <v>7160.0551286978398</v>
      </c>
      <c r="F166" s="3">
        <v>8858.5736924157209</v>
      </c>
      <c r="G166" s="3">
        <v>15506.097283671699</v>
      </c>
      <c r="H166" s="3">
        <v>19066.582716827299</v>
      </c>
      <c r="I166" s="3">
        <v>4.2353992670320299E-2</v>
      </c>
      <c r="J166" s="3">
        <v>-1.1098817828272101</v>
      </c>
      <c r="K166" s="3" t="s">
        <v>9</v>
      </c>
    </row>
    <row r="167" spans="1:11" ht="15" x14ac:dyDescent="0.2">
      <c r="A167" s="3" t="s">
        <v>499</v>
      </c>
      <c r="B167" s="3" t="s">
        <v>500</v>
      </c>
      <c r="C167" s="3" t="s">
        <v>501</v>
      </c>
      <c r="D167" s="3">
        <v>100000341</v>
      </c>
      <c r="E167" s="3">
        <v>78356.261544399706</v>
      </c>
      <c r="F167" s="3">
        <v>76318.363846539505</v>
      </c>
      <c r="G167" s="3">
        <v>116107.535334307</v>
      </c>
      <c r="H167" s="3">
        <v>136991.84797212601</v>
      </c>
      <c r="I167" s="3">
        <v>4.2570145281000303E-2</v>
      </c>
      <c r="J167" s="3">
        <v>-0.71046745236142395</v>
      </c>
      <c r="K167" s="3" t="s">
        <v>9</v>
      </c>
    </row>
    <row r="168" spans="1:11" ht="15" x14ac:dyDescent="0.2">
      <c r="A168" s="3" t="s">
        <v>502</v>
      </c>
      <c r="B168" s="3" t="s">
        <v>503</v>
      </c>
      <c r="C168" s="3" t="s">
        <v>504</v>
      </c>
      <c r="D168" s="3">
        <v>100536830</v>
      </c>
      <c r="E168" s="3">
        <v>111.364962346406</v>
      </c>
      <c r="F168" s="3">
        <v>111.364962346406</v>
      </c>
      <c r="G168" s="3">
        <v>12190.9111132538</v>
      </c>
      <c r="H168" s="3">
        <v>7917.4296609401299</v>
      </c>
      <c r="I168" s="3">
        <v>4.3211912972200797E-2</v>
      </c>
      <c r="J168" s="3">
        <v>-6.4963548301134697</v>
      </c>
      <c r="K168" s="3" t="s">
        <v>9</v>
      </c>
    </row>
    <row r="169" spans="1:11" ht="15" x14ac:dyDescent="0.2">
      <c r="A169" s="3" t="s">
        <v>505</v>
      </c>
      <c r="B169" s="3" t="s">
        <v>506</v>
      </c>
      <c r="C169" s="3" t="s">
        <v>507</v>
      </c>
      <c r="D169" s="3">
        <v>30597</v>
      </c>
      <c r="E169" s="3">
        <v>774713.88261779095</v>
      </c>
      <c r="F169" s="3">
        <v>719251.08505377802</v>
      </c>
      <c r="G169" s="3">
        <v>1601811.5550428401</v>
      </c>
      <c r="H169" s="3">
        <v>2069008.3249683101</v>
      </c>
      <c r="I169" s="3">
        <v>4.36736435718535E-2</v>
      </c>
      <c r="J169" s="3">
        <v>-1.2969560075000299</v>
      </c>
      <c r="K169" s="3" t="s">
        <v>9</v>
      </c>
    </row>
    <row r="170" spans="1:11" ht="15" x14ac:dyDescent="0.2">
      <c r="A170" s="3" t="s">
        <v>508</v>
      </c>
      <c r="B170" s="3" t="s">
        <v>509</v>
      </c>
      <c r="C170" s="3" t="s">
        <v>498</v>
      </c>
      <c r="D170" s="3">
        <v>30659</v>
      </c>
      <c r="E170" s="3">
        <v>111.364962346406</v>
      </c>
      <c r="F170" s="3">
        <v>688.03670458805902</v>
      </c>
      <c r="G170" s="3">
        <v>10342.898777652301</v>
      </c>
      <c r="H170" s="3">
        <v>6824.8157864412897</v>
      </c>
      <c r="I170" s="3">
        <v>4.4308237584099401E-2</v>
      </c>
      <c r="J170" s="3">
        <v>-4.4246336033634996</v>
      </c>
      <c r="K170" s="3" t="s">
        <v>9</v>
      </c>
    </row>
    <row r="171" spans="1:11" ht="15" x14ac:dyDescent="0.2">
      <c r="A171" s="3" t="s">
        <v>510</v>
      </c>
      <c r="B171" s="3" t="s">
        <v>511</v>
      </c>
      <c r="C171" s="3" t="s">
        <v>512</v>
      </c>
      <c r="D171" s="3">
        <v>334334</v>
      </c>
      <c r="E171" s="3">
        <v>11084.0071758678</v>
      </c>
      <c r="F171" s="3">
        <v>12187.6290748837</v>
      </c>
      <c r="G171" s="3">
        <v>17970.978992258701</v>
      </c>
      <c r="H171" s="3">
        <v>21270.8083486262</v>
      </c>
      <c r="I171" s="3">
        <v>4.4336285493578903E-2</v>
      </c>
      <c r="J171" s="3">
        <v>-0.75381810174598396</v>
      </c>
      <c r="K171" s="3" t="s">
        <v>9</v>
      </c>
    </row>
    <row r="172" spans="1:11" ht="15" x14ac:dyDescent="0.2">
      <c r="A172" s="3" t="s">
        <v>513</v>
      </c>
      <c r="B172" s="3" t="s">
        <v>514</v>
      </c>
      <c r="C172" s="3" t="s">
        <v>515</v>
      </c>
      <c r="D172" s="3">
        <v>100006039</v>
      </c>
      <c r="E172" s="3">
        <v>111.364962346406</v>
      </c>
      <c r="F172" s="3">
        <v>3370.3525066170901</v>
      </c>
      <c r="G172" s="3">
        <v>10159.247105292199</v>
      </c>
      <c r="H172" s="3">
        <v>12926.0007288995</v>
      </c>
      <c r="I172" s="3">
        <v>4.4412427443294503E-2</v>
      </c>
      <c r="J172" s="3">
        <v>-2.7291001782484301</v>
      </c>
      <c r="K172" s="3" t="s">
        <v>9</v>
      </c>
    </row>
    <row r="173" spans="1:11" ht="15" x14ac:dyDescent="0.2">
      <c r="A173" s="3" t="s">
        <v>516</v>
      </c>
      <c r="B173" s="3" t="s">
        <v>517</v>
      </c>
      <c r="C173" s="3" t="s">
        <v>518</v>
      </c>
      <c r="D173" s="3">
        <v>334050</v>
      </c>
      <c r="E173" s="3">
        <v>19048.986812216099</v>
      </c>
      <c r="F173" s="3">
        <v>16803.559850749501</v>
      </c>
      <c r="G173" s="3">
        <v>28615.822998016502</v>
      </c>
      <c r="H173" s="3">
        <v>34006.706242445704</v>
      </c>
      <c r="I173" s="3">
        <v>4.4440412916143701E-2</v>
      </c>
      <c r="J173" s="3">
        <v>-0.804606178710223</v>
      </c>
      <c r="K173" s="3" t="s">
        <v>9</v>
      </c>
    </row>
    <row r="174" spans="1:11" ht="15" x14ac:dyDescent="0.2">
      <c r="A174" s="3" t="s">
        <v>519</v>
      </c>
      <c r="B174" s="3" t="s">
        <v>520</v>
      </c>
      <c r="C174" s="3" t="s">
        <v>521</v>
      </c>
      <c r="D174" s="3">
        <v>100332610</v>
      </c>
      <c r="E174" s="3">
        <v>8491.8281914836407</v>
      </c>
      <c r="F174" s="3">
        <v>6699.3869313970899</v>
      </c>
      <c r="G174" s="3">
        <v>11701.5132443043</v>
      </c>
      <c r="H174" s="3">
        <v>11687.864560228199</v>
      </c>
      <c r="I174" s="3">
        <v>4.46299367852378E-2</v>
      </c>
      <c r="J174" s="3">
        <v>-0.62261621066475004</v>
      </c>
      <c r="K174" s="3" t="s">
        <v>9</v>
      </c>
    </row>
    <row r="175" spans="1:11" ht="15" x14ac:dyDescent="0.2">
      <c r="A175" s="3" t="s">
        <v>522</v>
      </c>
      <c r="B175" s="3" t="s">
        <v>523</v>
      </c>
      <c r="C175" s="3" t="s">
        <v>524</v>
      </c>
      <c r="D175" s="3">
        <v>751665</v>
      </c>
      <c r="E175" s="3">
        <v>34789.736568979402</v>
      </c>
      <c r="F175" s="3">
        <v>29035.304858814601</v>
      </c>
      <c r="G175" s="3">
        <v>16541.073189895</v>
      </c>
      <c r="H175" s="3">
        <v>18959.068588964099</v>
      </c>
      <c r="I175" s="3">
        <v>4.5287328597651798E-2</v>
      </c>
      <c r="J175" s="3">
        <v>0.84629778266356503</v>
      </c>
      <c r="K175" s="3" t="s">
        <v>19</v>
      </c>
    </row>
    <row r="176" spans="1:11" ht="15" x14ac:dyDescent="0.2">
      <c r="A176" s="3" t="s">
        <v>525</v>
      </c>
      <c r="B176" s="3" t="s">
        <v>526</v>
      </c>
      <c r="C176" s="3" t="s">
        <v>527</v>
      </c>
      <c r="D176" s="3">
        <v>393104</v>
      </c>
      <c r="E176" s="3">
        <v>111.364962346406</v>
      </c>
      <c r="F176" s="3">
        <v>111.364962346406</v>
      </c>
      <c r="G176" s="3">
        <v>9149.4966508856996</v>
      </c>
      <c r="H176" s="3">
        <v>5867.6672329088196</v>
      </c>
      <c r="I176" s="3">
        <v>4.5850134663205103E-2</v>
      </c>
      <c r="J176" s="3">
        <v>-6.0751731601697996</v>
      </c>
      <c r="K176" s="3" t="s">
        <v>9</v>
      </c>
    </row>
    <row r="177" spans="1:11" ht="15" x14ac:dyDescent="0.2">
      <c r="A177" s="3" t="s">
        <v>528</v>
      </c>
      <c r="B177" s="3" t="s">
        <v>529</v>
      </c>
      <c r="C177" s="3" t="s">
        <v>530</v>
      </c>
      <c r="D177" s="3">
        <v>336933</v>
      </c>
      <c r="E177" s="3">
        <v>5473.68654550063</v>
      </c>
      <c r="F177" s="3">
        <v>5361.45861009909</v>
      </c>
      <c r="G177" s="3">
        <v>7891.1628576269304</v>
      </c>
      <c r="H177" s="3">
        <v>9296.6734721669509</v>
      </c>
      <c r="I177" s="3">
        <v>4.5897169365575703E-2</v>
      </c>
      <c r="J177" s="3">
        <v>-0.66566946333902099</v>
      </c>
      <c r="K177" s="3" t="s">
        <v>9</v>
      </c>
    </row>
    <row r="178" spans="1:11" ht="15" x14ac:dyDescent="0.2">
      <c r="A178" s="3" t="s">
        <v>531</v>
      </c>
      <c r="B178" s="3" t="s">
        <v>532</v>
      </c>
      <c r="C178" s="3" t="s">
        <v>533</v>
      </c>
      <c r="D178" s="3">
        <v>405772</v>
      </c>
      <c r="E178" s="3">
        <v>9912.8209508764194</v>
      </c>
      <c r="F178" s="3">
        <v>10186.2956196713</v>
      </c>
      <c r="G178" s="3">
        <v>17901.541787514801</v>
      </c>
      <c r="H178" s="3">
        <v>22374.843274078001</v>
      </c>
      <c r="I178" s="3">
        <v>4.5960140405567798E-2</v>
      </c>
      <c r="J178" s="3">
        <v>-1.00280211142595</v>
      </c>
      <c r="K178" s="3" t="s">
        <v>9</v>
      </c>
    </row>
    <row r="179" spans="1:11" ht="15" x14ac:dyDescent="0.2">
      <c r="A179" s="3" t="s">
        <v>534</v>
      </c>
      <c r="B179" s="3" t="s">
        <v>535</v>
      </c>
      <c r="C179" s="3" t="s">
        <v>536</v>
      </c>
      <c r="D179" s="3">
        <v>553345</v>
      </c>
      <c r="E179" s="3">
        <v>12368.839735793699</v>
      </c>
      <c r="F179" s="3">
        <v>11417.7484072268</v>
      </c>
      <c r="G179" s="3">
        <v>8213.1419708394205</v>
      </c>
      <c r="H179" s="3">
        <v>6390.5182332662698</v>
      </c>
      <c r="I179" s="3">
        <v>4.6642482534598503E-2</v>
      </c>
      <c r="J179" s="3">
        <v>0.70381834610641003</v>
      </c>
      <c r="K179" s="3" t="s">
        <v>19</v>
      </c>
    </row>
    <row r="180" spans="1:11" ht="15" x14ac:dyDescent="0.2">
      <c r="A180" s="3" t="s">
        <v>537</v>
      </c>
      <c r="B180" s="3" t="s">
        <v>538</v>
      </c>
      <c r="C180" s="3" t="s">
        <v>539</v>
      </c>
      <c r="D180" s="3">
        <v>799244</v>
      </c>
      <c r="E180" s="3">
        <v>111.364962346406</v>
      </c>
      <c r="F180" s="3">
        <v>2943.21386805672</v>
      </c>
      <c r="G180" s="3">
        <v>9703.4090068596906</v>
      </c>
      <c r="H180" s="3">
        <v>8014.05596824239</v>
      </c>
      <c r="I180" s="3">
        <v>4.7033993354599901E-2</v>
      </c>
      <c r="J180" s="3">
        <v>-2.5361268189762902</v>
      </c>
      <c r="K180" s="3" t="s">
        <v>9</v>
      </c>
    </row>
    <row r="181" spans="1:11" ht="15" x14ac:dyDescent="0.2">
      <c r="A181" s="3" t="s">
        <v>540</v>
      </c>
      <c r="B181" s="3" t="s">
        <v>541</v>
      </c>
      <c r="C181" s="3" t="s">
        <v>542</v>
      </c>
      <c r="D181" s="3">
        <v>393213</v>
      </c>
      <c r="E181" s="3">
        <v>2196.1917283378498</v>
      </c>
      <c r="F181" s="3">
        <v>3807.70801806389</v>
      </c>
      <c r="G181" s="3">
        <v>6763.0075996170699</v>
      </c>
      <c r="H181" s="3">
        <v>6499.8552650275597</v>
      </c>
      <c r="I181" s="3">
        <v>4.7056909939876698E-2</v>
      </c>
      <c r="J181" s="3">
        <v>-1.1434204309889</v>
      </c>
      <c r="K181" s="3" t="s">
        <v>9</v>
      </c>
    </row>
    <row r="182" spans="1:11" ht="15" x14ac:dyDescent="0.2">
      <c r="A182" s="3" t="s">
        <v>543</v>
      </c>
      <c r="B182" s="3" t="s">
        <v>544</v>
      </c>
      <c r="C182" s="3" t="s">
        <v>545</v>
      </c>
      <c r="D182" s="3">
        <v>108179061</v>
      </c>
      <c r="E182" s="3">
        <v>111.364962346406</v>
      </c>
      <c r="F182" s="3">
        <v>802.44262745922299</v>
      </c>
      <c r="G182" s="3">
        <v>2319.2211797570199</v>
      </c>
      <c r="H182" s="3">
        <v>1973.51048198387</v>
      </c>
      <c r="I182" s="3">
        <v>4.85239110459664E-2</v>
      </c>
      <c r="J182" s="3">
        <v>-2.23193366257934</v>
      </c>
      <c r="K182" s="3" t="s">
        <v>9</v>
      </c>
    </row>
    <row r="183" spans="1:11" ht="15" x14ac:dyDescent="0.2">
      <c r="A183" s="3" t="s">
        <v>546</v>
      </c>
      <c r="B183" s="3" t="s">
        <v>547</v>
      </c>
      <c r="C183" s="3" t="s">
        <v>548</v>
      </c>
      <c r="D183" s="3">
        <v>768304</v>
      </c>
      <c r="E183" s="3">
        <v>8908.3562255803099</v>
      </c>
      <c r="F183" s="3">
        <v>10434.6442221413</v>
      </c>
      <c r="G183" s="3">
        <v>18531.482783823201</v>
      </c>
      <c r="H183" s="3">
        <v>23494.3790830164</v>
      </c>
      <c r="I183" s="3">
        <v>4.8609997619645601E-2</v>
      </c>
      <c r="J183" s="3">
        <v>-1.1194658064147101</v>
      </c>
      <c r="K183" s="3" t="s">
        <v>9</v>
      </c>
    </row>
  </sheetData>
  <mergeCells count="1">
    <mergeCell ref="A1:K1"/>
  </mergeCells>
  <phoneticPr fontId="1" type="noConversion"/>
  <conditionalFormatting sqref="A2:A18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 EV1</vt:lpstr>
      <vt:lpstr>Differentially expressed prote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K Dong</dc:creator>
  <cp:lastModifiedBy>lu Wang</cp:lastModifiedBy>
  <dcterms:created xsi:type="dcterms:W3CDTF">2015-06-05T18:19:34Z</dcterms:created>
  <dcterms:modified xsi:type="dcterms:W3CDTF">2026-03-27T08:26:20Z</dcterms:modified>
</cp:coreProperties>
</file>